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s\swde\Desktop\WD PLOS resubmission final phase\PLOS WD resubmission final\"/>
    </mc:Choice>
  </mc:AlternateContent>
  <bookViews>
    <workbookView xWindow="0" yWindow="0" windowWidth="23925" windowHeight="11175" firstSheet="5" activeTab="16"/>
  </bookViews>
  <sheets>
    <sheet name="Fig 2A" sheetId="1" r:id="rId1"/>
    <sheet name="Fig 2B" sheetId="2" r:id="rId2"/>
    <sheet name="Fig 2C" sheetId="3" r:id="rId3"/>
    <sheet name="Fig 3B" sheetId="4" r:id="rId4"/>
    <sheet name="Fig 3C" sheetId="5" r:id="rId5"/>
    <sheet name="Fig 3D" sheetId="6" r:id="rId6"/>
    <sheet name="Fig 3G" sheetId="7" r:id="rId7"/>
    <sheet name="Fig 6A" sheetId="8" r:id="rId8"/>
    <sheet name="Fig 6B" sheetId="9" r:id="rId9"/>
    <sheet name="Fig 6C" sheetId="10" r:id="rId10"/>
    <sheet name="Fig 6D" sheetId="11" r:id="rId11"/>
    <sheet name="Fig 7A" sheetId="12" r:id="rId12"/>
    <sheet name="Fig 7B" sheetId="13" r:id="rId13"/>
    <sheet name="Fig 7C" sheetId="14" r:id="rId14"/>
    <sheet name="Fig 7D" sheetId="15" r:id="rId15"/>
    <sheet name="Fig 7E" sheetId="16" r:id="rId16"/>
    <sheet name="Fig 8A" sheetId="17" r:id="rId17"/>
  </sheets>
  <externalReferences>
    <externalReference r:id="rId1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7" i="16" l="1"/>
  <c r="E10" i="4"/>
  <c r="G18" i="2"/>
  <c r="H18" i="2"/>
  <c r="E6" i="2"/>
  <c r="P6" i="3" l="1"/>
  <c r="O6" i="3"/>
  <c r="J6" i="3"/>
  <c r="I6" i="3"/>
  <c r="D6" i="3"/>
  <c r="C6" i="3"/>
  <c r="Q3" i="3"/>
  <c r="P3" i="3"/>
  <c r="O3" i="3"/>
  <c r="K3" i="3"/>
  <c r="J3" i="3"/>
  <c r="I3" i="3"/>
  <c r="E3" i="3"/>
  <c r="D3" i="3"/>
  <c r="C3" i="3"/>
  <c r="E22" i="17" l="1"/>
  <c r="E9" i="17"/>
  <c r="C2" i="17"/>
  <c r="D21" i="17"/>
  <c r="C21" i="17"/>
  <c r="D18" i="17"/>
  <c r="C18" i="17"/>
  <c r="D8" i="17" l="1"/>
  <c r="C8" i="17"/>
  <c r="D2" i="17"/>
  <c r="D2" i="16" l="1"/>
  <c r="I32" i="14"/>
  <c r="D8" i="14"/>
  <c r="D2" i="14"/>
  <c r="D8" i="13"/>
  <c r="D2" i="13"/>
  <c r="K27" i="15"/>
  <c r="K27" i="16"/>
  <c r="K17" i="16"/>
  <c r="E27" i="16"/>
  <c r="E17" i="16"/>
  <c r="E7" i="16"/>
  <c r="K17" i="15"/>
  <c r="K7" i="15"/>
  <c r="E27" i="15"/>
  <c r="E17" i="15"/>
  <c r="E7" i="15"/>
  <c r="K32" i="14"/>
  <c r="K20" i="14"/>
  <c r="K8" i="14"/>
  <c r="E32" i="14"/>
  <c r="E20" i="14"/>
  <c r="E8" i="14"/>
  <c r="K32" i="13"/>
  <c r="K20" i="13"/>
  <c r="K8" i="13"/>
  <c r="E32" i="13"/>
  <c r="E20" i="13"/>
  <c r="E8" i="13"/>
  <c r="E18" i="12"/>
  <c r="F25" i="12"/>
  <c r="E22" i="12"/>
  <c r="E30" i="12"/>
  <c r="F37" i="12"/>
  <c r="E34" i="12"/>
  <c r="E42" i="12"/>
  <c r="F49" i="12"/>
  <c r="E46" i="12"/>
  <c r="D40" i="16" l="1"/>
  <c r="E40" i="16"/>
  <c r="E39" i="16"/>
  <c r="D39" i="16"/>
  <c r="D38" i="16"/>
  <c r="E38" i="16"/>
  <c r="E37" i="16"/>
  <c r="D37" i="16"/>
  <c r="D36" i="16"/>
  <c r="E36" i="16"/>
  <c r="E35" i="16"/>
  <c r="D35" i="16"/>
  <c r="I17" i="16"/>
  <c r="I22" i="16"/>
  <c r="I27" i="16"/>
  <c r="I7" i="16"/>
  <c r="I2" i="16"/>
  <c r="D40" i="15"/>
  <c r="E40" i="15"/>
  <c r="E39" i="15"/>
  <c r="D39" i="15"/>
  <c r="D38" i="15"/>
  <c r="E38" i="15"/>
  <c r="E37" i="15"/>
  <c r="D37" i="15"/>
  <c r="D36" i="15"/>
  <c r="E36" i="15"/>
  <c r="E35" i="15"/>
  <c r="D35" i="15"/>
  <c r="I2" i="15"/>
  <c r="J27" i="16"/>
  <c r="D27" i="16"/>
  <c r="C27" i="16"/>
  <c r="J22" i="16"/>
  <c r="D22" i="16"/>
  <c r="O22" i="16" s="1"/>
  <c r="C22" i="16"/>
  <c r="N22" i="16" s="1"/>
  <c r="J17" i="16"/>
  <c r="D17" i="16"/>
  <c r="C17" i="16"/>
  <c r="J12" i="16"/>
  <c r="I12" i="16"/>
  <c r="D12" i="16"/>
  <c r="C12" i="16"/>
  <c r="K7" i="16"/>
  <c r="J7" i="16"/>
  <c r="D7" i="16"/>
  <c r="C7" i="16"/>
  <c r="J2" i="16"/>
  <c r="C2" i="16"/>
  <c r="J27" i="15"/>
  <c r="I27" i="15"/>
  <c r="D27" i="15"/>
  <c r="C27" i="15"/>
  <c r="J22" i="15"/>
  <c r="I22" i="15"/>
  <c r="D22" i="15"/>
  <c r="C22" i="15"/>
  <c r="J17" i="15"/>
  <c r="I17" i="15"/>
  <c r="D17" i="15"/>
  <c r="C17" i="15"/>
  <c r="J12" i="15"/>
  <c r="I12" i="15"/>
  <c r="D12" i="15"/>
  <c r="C12" i="15"/>
  <c r="J7" i="15"/>
  <c r="I7" i="15"/>
  <c r="D7" i="15"/>
  <c r="C7" i="15"/>
  <c r="J2" i="15"/>
  <c r="D2" i="15"/>
  <c r="O2" i="15" s="1"/>
  <c r="C2" i="15"/>
  <c r="N2" i="15" s="1"/>
  <c r="D46" i="14"/>
  <c r="E46" i="14"/>
  <c r="E45" i="14"/>
  <c r="D45" i="14"/>
  <c r="D44" i="14"/>
  <c r="E44" i="14"/>
  <c r="E43" i="14"/>
  <c r="D43" i="14"/>
  <c r="D42" i="14"/>
  <c r="E42" i="14"/>
  <c r="E41" i="14"/>
  <c r="D41" i="14"/>
  <c r="N2" i="16" l="1"/>
  <c r="N7" i="16"/>
  <c r="N12" i="15"/>
  <c r="N17" i="15"/>
  <c r="N22" i="15"/>
  <c r="O7" i="15"/>
  <c r="O12" i="15"/>
  <c r="O17" i="15"/>
  <c r="O22" i="15"/>
  <c r="O27" i="15"/>
  <c r="N12" i="16"/>
  <c r="O7" i="16"/>
  <c r="N17" i="16"/>
  <c r="O2" i="16"/>
  <c r="O12" i="16"/>
  <c r="O17" i="16"/>
  <c r="O27" i="16"/>
  <c r="N7" i="15"/>
  <c r="N27" i="15"/>
  <c r="J32" i="14" l="1"/>
  <c r="D32" i="14"/>
  <c r="C32" i="14"/>
  <c r="J26" i="14"/>
  <c r="I26" i="14"/>
  <c r="D26" i="14"/>
  <c r="C26" i="14"/>
  <c r="J20" i="14"/>
  <c r="I20" i="14"/>
  <c r="D20" i="14"/>
  <c r="C20" i="14"/>
  <c r="J14" i="14"/>
  <c r="I14" i="14"/>
  <c r="D14" i="14"/>
  <c r="O14" i="14" s="1"/>
  <c r="C14" i="14"/>
  <c r="N14" i="14" s="1"/>
  <c r="J8" i="14"/>
  <c r="I8" i="14"/>
  <c r="C8" i="14"/>
  <c r="J2" i="14"/>
  <c r="I2" i="14"/>
  <c r="C2" i="14"/>
  <c r="D46" i="13"/>
  <c r="E46" i="13"/>
  <c r="E45" i="13"/>
  <c r="D45" i="13"/>
  <c r="D44" i="13"/>
  <c r="E44" i="13"/>
  <c r="E43" i="13"/>
  <c r="D43" i="13"/>
  <c r="D42" i="13"/>
  <c r="E42" i="13"/>
  <c r="E41" i="13"/>
  <c r="D41" i="13"/>
  <c r="J32" i="13"/>
  <c r="I32" i="13"/>
  <c r="D32" i="13"/>
  <c r="C32" i="13"/>
  <c r="J26" i="13"/>
  <c r="I26" i="13"/>
  <c r="D26" i="13"/>
  <c r="C26" i="13"/>
  <c r="J20" i="13"/>
  <c r="I20" i="13"/>
  <c r="D20" i="13"/>
  <c r="C20" i="13"/>
  <c r="J14" i="13"/>
  <c r="I14" i="13"/>
  <c r="D14" i="13"/>
  <c r="C14" i="13"/>
  <c r="J8" i="13"/>
  <c r="I8" i="13"/>
  <c r="O8" i="13"/>
  <c r="C8" i="13"/>
  <c r="J2" i="13"/>
  <c r="I2" i="13"/>
  <c r="O2" i="13"/>
  <c r="C2" i="13"/>
  <c r="N32" i="13" l="1"/>
  <c r="N2" i="13"/>
  <c r="N8" i="13"/>
  <c r="O32" i="13"/>
  <c r="O20" i="14"/>
  <c r="O26" i="14"/>
  <c r="N32" i="14"/>
  <c r="N2" i="14"/>
  <c r="N8" i="14"/>
  <c r="O32" i="14"/>
  <c r="O2" i="14"/>
  <c r="O8" i="14"/>
  <c r="N20" i="14"/>
  <c r="N26" i="14"/>
  <c r="N14" i="13"/>
  <c r="N20" i="13"/>
  <c r="N26" i="13"/>
  <c r="O14" i="13"/>
  <c r="O20" i="13"/>
  <c r="O26" i="13"/>
  <c r="P47" i="12" l="1"/>
  <c r="P48" i="12"/>
  <c r="P49" i="12"/>
  <c r="P46" i="12"/>
  <c r="P43" i="12"/>
  <c r="P44" i="12"/>
  <c r="P45" i="12"/>
  <c r="P42" i="12"/>
  <c r="P39" i="12"/>
  <c r="P40" i="12"/>
  <c r="P41" i="12"/>
  <c r="P38" i="12"/>
  <c r="P35" i="12"/>
  <c r="P36" i="12"/>
  <c r="P37" i="12"/>
  <c r="P34" i="12"/>
  <c r="P31" i="12"/>
  <c r="P32" i="12"/>
  <c r="P33" i="12"/>
  <c r="P30" i="12"/>
  <c r="P27" i="12"/>
  <c r="P28" i="12"/>
  <c r="P29" i="12"/>
  <c r="P26" i="12"/>
  <c r="P23" i="12"/>
  <c r="P24" i="12"/>
  <c r="P25" i="12"/>
  <c r="P22" i="12"/>
  <c r="U46" i="12" s="1"/>
  <c r="P19" i="12"/>
  <c r="U42" i="12" s="1"/>
  <c r="P20" i="12"/>
  <c r="P21" i="12"/>
  <c r="P18" i="12"/>
  <c r="P15" i="12"/>
  <c r="P16" i="12"/>
  <c r="U38" i="12" s="1"/>
  <c r="P17" i="12"/>
  <c r="P14" i="12"/>
  <c r="P11" i="12"/>
  <c r="P12" i="12"/>
  <c r="U22" i="12" s="1"/>
  <c r="P13" i="12"/>
  <c r="P10" i="12"/>
  <c r="U34" i="12" s="1"/>
  <c r="P7" i="12"/>
  <c r="P8" i="12"/>
  <c r="P9" i="12"/>
  <c r="P6" i="12"/>
  <c r="U18" i="12" s="1"/>
  <c r="P3" i="12"/>
  <c r="U26" i="12" s="1"/>
  <c r="P4" i="12"/>
  <c r="P5" i="12"/>
  <c r="P2" i="12"/>
  <c r="M49" i="12"/>
  <c r="M37" i="12"/>
  <c r="M25" i="12"/>
  <c r="M13" i="12"/>
  <c r="L46" i="12"/>
  <c r="L42" i="12"/>
  <c r="L34" i="12"/>
  <c r="L30" i="12"/>
  <c r="L22" i="12"/>
  <c r="L18" i="12"/>
  <c r="L10" i="12"/>
  <c r="L6" i="12"/>
  <c r="F13" i="12"/>
  <c r="E10" i="12"/>
  <c r="E6" i="12"/>
  <c r="K46" i="12"/>
  <c r="K10" i="12"/>
  <c r="K6" i="12"/>
  <c r="K14" i="12"/>
  <c r="K18" i="12"/>
  <c r="K22" i="12"/>
  <c r="K26" i="12"/>
  <c r="K30" i="12"/>
  <c r="K34" i="12"/>
  <c r="K38" i="12"/>
  <c r="K42" i="12"/>
  <c r="K2" i="12"/>
  <c r="J46" i="12"/>
  <c r="J42" i="12"/>
  <c r="J38" i="12"/>
  <c r="J34" i="12"/>
  <c r="J30" i="12"/>
  <c r="J26" i="12"/>
  <c r="J22" i="12"/>
  <c r="J18" i="12"/>
  <c r="J14" i="12"/>
  <c r="J10" i="12"/>
  <c r="J6" i="12"/>
  <c r="J2" i="12"/>
  <c r="D2" i="12"/>
  <c r="F19" i="11"/>
  <c r="E17" i="11"/>
  <c r="D17" i="11"/>
  <c r="C17" i="11"/>
  <c r="E14" i="11"/>
  <c r="D14" i="11"/>
  <c r="C14" i="11"/>
  <c r="D11" i="11"/>
  <c r="C11" i="11"/>
  <c r="F10" i="11"/>
  <c r="E8" i="11"/>
  <c r="D8" i="11"/>
  <c r="C8" i="11"/>
  <c r="E5" i="11"/>
  <c r="D5" i="11"/>
  <c r="C5" i="11"/>
  <c r="D2" i="11"/>
  <c r="C2" i="11"/>
  <c r="E17" i="10"/>
  <c r="E5" i="10"/>
  <c r="C2" i="10"/>
  <c r="S10" i="12" l="1"/>
  <c r="S22" i="12"/>
  <c r="T25" i="12"/>
  <c r="S34" i="12"/>
  <c r="T37" i="12"/>
  <c r="S42" i="12"/>
  <c r="T49" i="12"/>
  <c r="U14" i="12"/>
  <c r="U30" i="12"/>
  <c r="T13" i="12"/>
  <c r="S30" i="12"/>
  <c r="S46" i="12"/>
  <c r="S18" i="12"/>
  <c r="S6" i="12"/>
  <c r="C2" i="12" l="1"/>
  <c r="R2" i="12" l="1"/>
  <c r="Q2" i="12"/>
  <c r="Q6" i="12" l="1"/>
  <c r="R6" i="12"/>
  <c r="D6" i="12"/>
  <c r="C6" i="12"/>
  <c r="R10" i="12" l="1"/>
  <c r="Q10" i="12"/>
  <c r="D10" i="12"/>
  <c r="C10" i="12"/>
  <c r="C14" i="12" l="1"/>
  <c r="D14" i="12"/>
  <c r="Q14" i="12" l="1"/>
  <c r="R14" i="12"/>
  <c r="R18" i="12" l="1"/>
  <c r="C18" i="12"/>
  <c r="D18" i="12"/>
  <c r="Q18" i="12"/>
  <c r="C22" i="12" l="1"/>
  <c r="D22" i="12"/>
  <c r="R22" i="12"/>
  <c r="Q22" i="12" l="1"/>
  <c r="C26" i="12" l="1"/>
  <c r="D26" i="12"/>
  <c r="R26" i="12" l="1"/>
  <c r="Q26" i="12"/>
  <c r="E8" i="9" l="1"/>
  <c r="D2" i="9"/>
  <c r="I33" i="8"/>
  <c r="E27" i="8"/>
  <c r="E15" i="8"/>
  <c r="E3" i="8"/>
  <c r="G33" i="8"/>
  <c r="G27" i="8"/>
  <c r="G21" i="8"/>
  <c r="G15" i="8"/>
  <c r="D33" i="8"/>
  <c r="D27" i="8"/>
  <c r="D21" i="8"/>
  <c r="D15" i="8"/>
  <c r="D9" i="8"/>
  <c r="D3" i="8"/>
  <c r="C33" i="8"/>
  <c r="C27" i="8"/>
  <c r="C21" i="8"/>
  <c r="C15" i="8"/>
  <c r="C9" i="8"/>
  <c r="C3" i="8"/>
  <c r="B19" i="7"/>
  <c r="B17" i="7"/>
  <c r="E15" i="7"/>
  <c r="D15" i="7"/>
  <c r="C15" i="7"/>
  <c r="B15" i="7"/>
  <c r="E14" i="7"/>
  <c r="D14" i="7"/>
  <c r="C14" i="7"/>
  <c r="B14" i="7"/>
  <c r="K10" i="7"/>
  <c r="J10" i="7"/>
  <c r="K9" i="7"/>
  <c r="J9" i="7"/>
  <c r="K8" i="7"/>
  <c r="J8" i="7"/>
  <c r="K7" i="7"/>
  <c r="J7" i="7"/>
  <c r="E23" i="5"/>
  <c r="C21" i="5"/>
  <c r="E21" i="5"/>
  <c r="D21" i="5"/>
  <c r="E20" i="5"/>
  <c r="D20" i="5"/>
  <c r="C20" i="5"/>
  <c r="B20" i="5"/>
  <c r="E19" i="5"/>
  <c r="D19" i="5"/>
  <c r="C19" i="5"/>
  <c r="B19" i="5"/>
  <c r="F20" i="6"/>
  <c r="E20" i="6"/>
  <c r="D20" i="6"/>
  <c r="C20" i="6"/>
  <c r="E14" i="6"/>
  <c r="D14" i="6"/>
  <c r="C14" i="6"/>
  <c r="E8" i="6"/>
  <c r="D8" i="6"/>
  <c r="C8" i="6"/>
  <c r="D2" i="6"/>
  <c r="C2" i="6"/>
  <c r="F14" i="4"/>
  <c r="E14" i="4"/>
  <c r="E6" i="4"/>
  <c r="C2" i="4"/>
  <c r="F18" i="2" l="1"/>
  <c r="F14" i="2"/>
  <c r="G14" i="2"/>
  <c r="D30" i="12" l="1"/>
  <c r="C30" i="12"/>
  <c r="C2" i="9"/>
  <c r="D10" i="4"/>
  <c r="C10" i="4"/>
  <c r="D2" i="4"/>
  <c r="D6" i="4"/>
  <c r="C6" i="4"/>
  <c r="E18" i="2"/>
  <c r="E14" i="2"/>
  <c r="E10" i="2"/>
  <c r="D10" i="2"/>
  <c r="C10" i="2"/>
  <c r="D6" i="2"/>
  <c r="C6" i="2"/>
  <c r="D18" i="2"/>
  <c r="C18" i="2"/>
  <c r="D14" i="2"/>
  <c r="C14" i="2"/>
  <c r="F9" i="1"/>
  <c r="F6" i="1"/>
  <c r="D8" i="1"/>
  <c r="D5" i="1"/>
  <c r="D2" i="1"/>
  <c r="C8" i="1"/>
  <c r="C5" i="1"/>
  <c r="C2" i="1"/>
  <c r="R30" i="12" l="1"/>
  <c r="Q30" i="12"/>
  <c r="D14" i="4"/>
  <c r="C14" i="4"/>
  <c r="D2" i="2" l="1"/>
  <c r="C2" i="2"/>
  <c r="C34" i="12" l="1"/>
  <c r="R34" i="12" l="1"/>
  <c r="D34" i="12"/>
  <c r="E2" i="9"/>
  <c r="Q34" i="12" l="1"/>
  <c r="D5" i="9"/>
  <c r="C5" i="9"/>
  <c r="Q38" i="12" l="1"/>
  <c r="R38" i="12"/>
  <c r="D38" i="12"/>
  <c r="C38" i="12" l="1"/>
  <c r="G8" i="9" l="1"/>
  <c r="D42" i="12" l="1"/>
  <c r="D8" i="9"/>
  <c r="C8" i="9"/>
  <c r="C42" i="12" l="1"/>
  <c r="Q42" i="12" l="1"/>
  <c r="R42" i="12"/>
  <c r="C46" i="12" l="1"/>
  <c r="D46" i="12" l="1"/>
  <c r="R46" i="12" l="1"/>
  <c r="Q46" i="12"/>
  <c r="C11" i="9"/>
  <c r="G11" i="9" l="1"/>
  <c r="D11" i="9"/>
  <c r="G14" i="9" l="1"/>
  <c r="C14" i="9" l="1"/>
  <c r="D14" i="9"/>
  <c r="D2" i="10" l="1"/>
  <c r="C5" i="10" l="1"/>
  <c r="D5" i="10"/>
  <c r="E14" i="9"/>
  <c r="G17" i="9" l="1"/>
  <c r="I17" i="9"/>
  <c r="C17" i="9"/>
  <c r="D17" i="9"/>
  <c r="E8" i="10" l="1"/>
  <c r="F10" i="10"/>
  <c r="D8" i="10"/>
  <c r="C8" i="10" l="1"/>
  <c r="C11" i="10" l="1"/>
  <c r="D11" i="10"/>
  <c r="C14" i="10" l="1"/>
  <c r="E14" i="10"/>
  <c r="D14" i="10"/>
  <c r="F19" i="10" l="1"/>
  <c r="D17" i="10"/>
  <c r="C17" i="10"/>
</calcChain>
</file>

<file path=xl/sharedStrings.xml><?xml version="1.0" encoding="utf-8"?>
<sst xmlns="http://schemas.openxmlformats.org/spreadsheetml/2006/main" count="519" uniqueCount="173">
  <si>
    <t>Avg Rluc</t>
  </si>
  <si>
    <t>SD</t>
  </si>
  <si>
    <t>TTest</t>
  </si>
  <si>
    <t>RLUC activity</t>
  </si>
  <si>
    <t>Samples</t>
  </si>
  <si>
    <r>
      <t>PVAΔHCPro + HCPro</t>
    </r>
    <r>
      <rPr>
        <vertAlign val="superscript"/>
        <sz val="12"/>
        <color theme="1"/>
        <rFont val="Times New Roman"/>
        <family val="1"/>
      </rPr>
      <t>SDM</t>
    </r>
  </si>
  <si>
    <r>
      <t>PVAΔHCPro + HCPro</t>
    </r>
    <r>
      <rPr>
        <vertAlign val="superscript"/>
        <sz val="12"/>
        <color theme="1"/>
        <rFont val="Times New Roman"/>
        <family val="1"/>
      </rPr>
      <t>4EBM</t>
    </r>
  </si>
  <si>
    <r>
      <t>PVAΔHCPro + HCPro</t>
    </r>
    <r>
      <rPr>
        <vertAlign val="superscript"/>
        <sz val="12"/>
        <color theme="1"/>
        <rFont val="Times New Roman"/>
        <family val="1"/>
      </rPr>
      <t>WD</t>
    </r>
  </si>
  <si>
    <r>
      <t>PVAΔHCPro + HCPro</t>
    </r>
    <r>
      <rPr>
        <vertAlign val="superscript"/>
        <sz val="12"/>
        <color theme="1"/>
        <rFont val="Times New Roman"/>
        <family val="1"/>
      </rPr>
      <t>WT</t>
    </r>
  </si>
  <si>
    <r>
      <t>PVA</t>
    </r>
    <r>
      <rPr>
        <vertAlign val="superscript"/>
        <sz val="12"/>
        <color theme="1"/>
        <rFont val="Times New Roman"/>
        <family val="1"/>
      </rPr>
      <t xml:space="preserve">ΔHCPro </t>
    </r>
  </si>
  <si>
    <r>
      <t>PVA</t>
    </r>
    <r>
      <rPr>
        <vertAlign val="superscript"/>
        <sz val="12"/>
        <color theme="1"/>
        <rFont val="Times New Roman"/>
        <family val="1"/>
      </rPr>
      <t>WD</t>
    </r>
  </si>
  <si>
    <r>
      <t>PVA</t>
    </r>
    <r>
      <rPr>
        <vertAlign val="superscript"/>
        <sz val="12"/>
        <color theme="1"/>
        <rFont val="Times New Roman"/>
        <family val="1"/>
      </rPr>
      <t>WT</t>
    </r>
  </si>
  <si>
    <r>
      <t>PVA</t>
    </r>
    <r>
      <rPr>
        <vertAlign val="superscript"/>
        <sz val="12"/>
        <color theme="1"/>
        <rFont val="Times New Roman"/>
        <family val="1"/>
      </rPr>
      <t>ΔHCPro</t>
    </r>
    <r>
      <rPr>
        <sz val="12"/>
        <color theme="1"/>
        <rFont val="Times New Roman"/>
        <family val="1"/>
      </rPr>
      <t xml:space="preserve"> vs PVA</t>
    </r>
    <r>
      <rPr>
        <vertAlign val="superscript"/>
        <sz val="12"/>
        <color theme="1"/>
        <rFont val="Times New Roman"/>
        <family val="1"/>
      </rPr>
      <t>WD</t>
    </r>
  </si>
  <si>
    <r>
      <t>PVA</t>
    </r>
    <r>
      <rPr>
        <vertAlign val="superscript"/>
        <sz val="12"/>
        <color theme="1"/>
        <rFont val="Times New Roman"/>
        <family val="1"/>
      </rPr>
      <t>WD</t>
    </r>
    <r>
      <rPr>
        <sz val="12"/>
        <color theme="1"/>
        <rFont val="Times New Roman"/>
        <family val="1"/>
      </rPr>
      <t xml:space="preserve"> vs PVA</t>
    </r>
    <r>
      <rPr>
        <vertAlign val="superscript"/>
        <sz val="12"/>
        <color theme="1"/>
        <rFont val="Times New Roman"/>
        <family val="1"/>
      </rPr>
      <t>WT</t>
    </r>
  </si>
  <si>
    <t>Normalized RLUC activity</t>
  </si>
  <si>
    <t>Ttest</t>
  </si>
  <si>
    <r>
      <t>PVA</t>
    </r>
    <r>
      <rPr>
        <vertAlign val="superscript"/>
        <sz val="12"/>
        <color theme="1"/>
        <rFont val="Times New Roman"/>
        <family val="1"/>
      </rPr>
      <t>ΔHCPro</t>
    </r>
    <r>
      <rPr>
        <sz val="12"/>
        <color theme="1"/>
        <rFont val="Times New Roman"/>
        <family val="1"/>
      </rPr>
      <t xml:space="preserve"> + GUS </t>
    </r>
  </si>
  <si>
    <t>Mean</t>
  </si>
  <si>
    <t>Avg RLUC</t>
  </si>
  <si>
    <t>PVAWT vs PVAWD</t>
  </si>
  <si>
    <t>Normalised RLUC activity</t>
  </si>
  <si>
    <t>RLUC + pHG-CTRL + GUS</t>
  </si>
  <si>
    <t>(PVAΔHCPro + GUS) vs (PVAΔHCPro + HCProSDM)</t>
  </si>
  <si>
    <t>(PVAΔHCPro + GUS) vs (PVAΔHCPro + HCPro4EBM)</t>
  </si>
  <si>
    <t>(PVAΔHCPro + GUS) vs (PVAΔHCPro + HCProWD)</t>
  </si>
  <si>
    <t>(PVAΔHCPro + GUS) vs (PVAΔHCPro + HCProWT)</t>
  </si>
  <si>
    <t>(PVAΔHCPro + HCProSDM) vs (PVAΔHCPro + HCProWD)</t>
  </si>
  <si>
    <t>(PVAΔHCPro + HCProSDM) vs (PVAΔHCPro + HCProWT)</t>
  </si>
  <si>
    <t>(PVAΔHCPro + HCPro4EBM) vs (PVAΔHCPro + HCProWD)</t>
  </si>
  <si>
    <t>(PVAΔHCPro + HCPro4EBM) vs (PVAΔHCPro + HCProWT)</t>
  </si>
  <si>
    <t>(PVAΔHCPro + HCProWD) vs (PVAΔHCPro + HCProWT)</t>
  </si>
  <si>
    <t>RLUC + pHG-RLUC + GUS</t>
  </si>
  <si>
    <t>(RLUC + pHG-CTRL + GUS) vs (RLUC + pHG-RLUC + GUS)</t>
  </si>
  <si>
    <t>(RLUC + pHG-RLUC + GUS) vs (RLUC + pHG-RLUC + HCProWD)</t>
  </si>
  <si>
    <t>(RLUC + pHG-RLUC + GUS) vs (RLUC + pHG-RLUC + HCProWT)</t>
  </si>
  <si>
    <t>(RLUC + pHG-RLUC + HCProWD) vs (RLUC + pHG-RLUC + HCProWT)</t>
  </si>
  <si>
    <t>(PVAΔHCPro + pHG-CTRL + GUS) vs (PVAΔHCPro + pHG-RLUC + GUS)</t>
  </si>
  <si>
    <t>(PVAΔHCPro + pHG-RLUC + GUS) vs (PVAΔHCPro + pHG-RLUC + HCProWD)</t>
  </si>
  <si>
    <t>(PVAΔHCPro + pHG-RLUC + GUS) vs (PVAΔHCPro + pHG-RLUC + HCProWT)</t>
  </si>
  <si>
    <t>(PVAΔHCPro + pHG-RLUC + HCProWD) vs (PVAΔHCPro + pHG-RLUC + HCProWT)</t>
  </si>
  <si>
    <r>
      <t>RLUC + pHG-RLUC + HCPro</t>
    </r>
    <r>
      <rPr>
        <vertAlign val="superscript"/>
        <sz val="12"/>
        <color theme="1"/>
        <rFont val="Times New Roman"/>
        <family val="1"/>
      </rPr>
      <t>WD</t>
    </r>
  </si>
  <si>
    <r>
      <t>RLUC + pHG-RLUC- HCPro</t>
    </r>
    <r>
      <rPr>
        <vertAlign val="superscript"/>
        <sz val="12"/>
        <color theme="1"/>
        <rFont val="Times New Roman"/>
        <family val="1"/>
      </rPr>
      <t>WT</t>
    </r>
  </si>
  <si>
    <r>
      <t>PVA</t>
    </r>
    <r>
      <rPr>
        <vertAlign val="superscript"/>
        <sz val="12"/>
        <color theme="1"/>
        <rFont val="Times New Roman"/>
        <family val="1"/>
      </rPr>
      <t>ΔHCPro</t>
    </r>
    <r>
      <rPr>
        <sz val="12"/>
        <color theme="1"/>
        <rFont val="Times New Roman"/>
        <family val="1"/>
      </rPr>
      <t xml:space="preserve"> + pHG-CTRL + GUS</t>
    </r>
  </si>
  <si>
    <r>
      <t>PVA</t>
    </r>
    <r>
      <rPr>
        <vertAlign val="superscript"/>
        <sz val="12"/>
        <color theme="1"/>
        <rFont val="Times New Roman"/>
        <family val="1"/>
      </rPr>
      <t>ΔHCPro</t>
    </r>
    <r>
      <rPr>
        <sz val="12"/>
        <color theme="1"/>
        <rFont val="Times New Roman"/>
        <family val="1"/>
      </rPr>
      <t xml:space="preserve"> + pHG-RLUC + GUS</t>
    </r>
  </si>
  <si>
    <r>
      <t>PVA</t>
    </r>
    <r>
      <rPr>
        <vertAlign val="superscript"/>
        <sz val="12"/>
        <color theme="1"/>
        <rFont val="Times New Roman"/>
        <family val="1"/>
      </rPr>
      <t>ΔHCPro</t>
    </r>
    <r>
      <rPr>
        <sz val="12"/>
        <color theme="1"/>
        <rFont val="Times New Roman"/>
        <family val="1"/>
      </rPr>
      <t xml:space="preserve"> + pHG-RLUC + HCPro</t>
    </r>
    <r>
      <rPr>
        <vertAlign val="superscript"/>
        <sz val="12"/>
        <color theme="1"/>
        <rFont val="Times New Roman"/>
        <family val="1"/>
      </rPr>
      <t>WD</t>
    </r>
  </si>
  <si>
    <r>
      <t>PVA</t>
    </r>
    <r>
      <rPr>
        <vertAlign val="superscript"/>
        <sz val="12"/>
        <color theme="1"/>
        <rFont val="Times New Roman"/>
        <family val="1"/>
      </rPr>
      <t>ΔHCPro</t>
    </r>
    <r>
      <rPr>
        <sz val="12"/>
        <color theme="1"/>
        <rFont val="Times New Roman"/>
        <family val="1"/>
      </rPr>
      <t xml:space="preserve"> + pHG-RLUC + HCPro</t>
    </r>
    <r>
      <rPr>
        <vertAlign val="superscript"/>
        <sz val="12"/>
        <color theme="1"/>
        <rFont val="Times New Roman"/>
        <family val="1"/>
      </rPr>
      <t>WT</t>
    </r>
  </si>
  <si>
    <r>
      <t>YFP + pHG-CTRL + GUS + PVA</t>
    </r>
    <r>
      <rPr>
        <vertAlign val="superscript"/>
        <sz val="12"/>
        <color theme="1"/>
        <rFont val="Times New Roman"/>
        <family val="1"/>
      </rPr>
      <t>ΔHCPro</t>
    </r>
  </si>
  <si>
    <r>
      <t>YFP + pHG-GFP + GUS + PVA</t>
    </r>
    <r>
      <rPr>
        <vertAlign val="superscript"/>
        <sz val="12"/>
        <color theme="1"/>
        <rFont val="Times New Roman"/>
        <family val="1"/>
      </rPr>
      <t>ΔHCPro</t>
    </r>
  </si>
  <si>
    <r>
      <t>YFP + pHG-GFP + GUS + HCPro</t>
    </r>
    <r>
      <rPr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+ PVA</t>
    </r>
    <r>
      <rPr>
        <vertAlign val="superscript"/>
        <sz val="12"/>
        <color theme="1"/>
        <rFont val="Times New Roman"/>
        <family val="1"/>
      </rPr>
      <t>ΔHCPro</t>
    </r>
    <r>
      <rPr>
        <sz val="12"/>
        <color theme="1"/>
        <rFont val="Times New Roman"/>
        <family val="1"/>
      </rPr>
      <t xml:space="preserve"> </t>
    </r>
  </si>
  <si>
    <r>
      <t>YFP + pHG-GFP + GUS + HCPro</t>
    </r>
    <r>
      <rPr>
        <vertAlign val="superscript"/>
        <sz val="12"/>
        <color theme="1"/>
        <rFont val="Times New Roman"/>
        <family val="1"/>
      </rPr>
      <t>WD</t>
    </r>
    <r>
      <rPr>
        <sz val="12"/>
        <color theme="1"/>
        <rFont val="Times New Roman"/>
        <family val="1"/>
      </rPr>
      <t xml:space="preserve"> + PVA</t>
    </r>
    <r>
      <rPr>
        <vertAlign val="superscript"/>
        <sz val="12"/>
        <color theme="1"/>
        <rFont val="Times New Roman"/>
        <family val="1"/>
      </rPr>
      <t>ΔHCPro</t>
    </r>
  </si>
  <si>
    <t>(YFP + pHG-CTRL + GUS + PVAΔHCPro) vs (YFP + pHG-GFP + GUS + PVAΔHCPro)</t>
  </si>
  <si>
    <t>(YFP + pHG-GFP + GUS + PVAΔHCPro) vs (YFP + pHG-GFP + GUS + HCProWD + PVAΔHCPro)</t>
  </si>
  <si>
    <t>(YFP + pHG-GFP + GUS + PVAΔHCPro) vs (YFP + pHG-GFP + GUS + HCProWT + PVAΔHCPro)</t>
  </si>
  <si>
    <t>(YFP + pHG-GFP + GUS + HCProWD + PVAΔHCPro) vs (YFP + pHG-GFP + GUS + HCProWT + PVAΔHCPro)</t>
  </si>
  <si>
    <t>Sample</t>
  </si>
  <si>
    <t>OD</t>
  </si>
  <si>
    <t>Granule count per mm2 (Avg)</t>
  </si>
  <si>
    <t xml:space="preserve">SD </t>
  </si>
  <si>
    <t>Average</t>
  </si>
  <si>
    <t xml:space="preserve">T-test between HCProWT and HCProWD at 0,1 OD </t>
  </si>
  <si>
    <t xml:space="preserve">T-test between HCProWT and HCProWD at 0,3 OD </t>
  </si>
  <si>
    <r>
      <t>P0</t>
    </r>
    <r>
      <rPr>
        <vertAlign val="superscript"/>
        <sz val="12"/>
        <color theme="1"/>
        <rFont val="Times New Roman"/>
        <family val="1"/>
      </rPr>
      <t>YFP</t>
    </r>
    <r>
      <rPr>
        <sz val="12"/>
        <color theme="1"/>
        <rFont val="Times New Roman"/>
        <family val="1"/>
      </rPr>
      <t xml:space="preserve"> + HCPro</t>
    </r>
    <r>
      <rPr>
        <vertAlign val="superscript"/>
        <sz val="12"/>
        <color theme="1"/>
        <rFont val="Times New Roman"/>
        <family val="1"/>
      </rPr>
      <t xml:space="preserve">WT </t>
    </r>
    <r>
      <rPr>
        <sz val="12"/>
        <color theme="1"/>
        <rFont val="Times New Roman"/>
        <family val="1"/>
      </rPr>
      <t>(0.1)</t>
    </r>
  </si>
  <si>
    <r>
      <t>P0</t>
    </r>
    <r>
      <rPr>
        <vertAlign val="superscript"/>
        <sz val="12"/>
        <color theme="1"/>
        <rFont val="Times New Roman"/>
        <family val="1"/>
      </rPr>
      <t>YFP</t>
    </r>
    <r>
      <rPr>
        <sz val="12"/>
        <color theme="1"/>
        <rFont val="Times New Roman"/>
        <family val="1"/>
      </rPr>
      <t xml:space="preserve"> + HCPro</t>
    </r>
    <r>
      <rPr>
        <vertAlign val="superscript"/>
        <sz val="12"/>
        <color theme="1"/>
        <rFont val="Times New Roman"/>
        <family val="1"/>
      </rPr>
      <t xml:space="preserve">WT </t>
    </r>
    <r>
      <rPr>
        <sz val="12"/>
        <color theme="1"/>
        <rFont val="Times New Roman"/>
        <family val="1"/>
      </rPr>
      <t>(0.3)</t>
    </r>
  </si>
  <si>
    <r>
      <t>P0</t>
    </r>
    <r>
      <rPr>
        <vertAlign val="superscript"/>
        <sz val="12"/>
        <color theme="1"/>
        <rFont val="Times New Roman"/>
        <family val="1"/>
      </rPr>
      <t>YFP</t>
    </r>
    <r>
      <rPr>
        <sz val="12"/>
        <color theme="1"/>
        <rFont val="Times New Roman"/>
        <family val="1"/>
      </rPr>
      <t xml:space="preserve"> + HCPro</t>
    </r>
    <r>
      <rPr>
        <vertAlign val="superscript"/>
        <sz val="12"/>
        <color theme="1"/>
        <rFont val="Times New Roman"/>
        <family val="1"/>
      </rPr>
      <t xml:space="preserve">WD </t>
    </r>
    <r>
      <rPr>
        <sz val="12"/>
        <color theme="1"/>
        <rFont val="Times New Roman"/>
        <family val="1"/>
      </rPr>
      <t>(0.1)</t>
    </r>
  </si>
  <si>
    <r>
      <t>P0</t>
    </r>
    <r>
      <rPr>
        <vertAlign val="superscript"/>
        <sz val="12"/>
        <color theme="1"/>
        <rFont val="Times New Roman"/>
        <family val="1"/>
      </rPr>
      <t>YFP</t>
    </r>
    <r>
      <rPr>
        <sz val="12"/>
        <color theme="1"/>
        <rFont val="Times New Roman"/>
        <family val="1"/>
      </rPr>
      <t xml:space="preserve"> + HCPro</t>
    </r>
    <r>
      <rPr>
        <vertAlign val="superscript"/>
        <sz val="12"/>
        <color theme="1"/>
        <rFont val="Times New Roman"/>
        <family val="1"/>
      </rPr>
      <t xml:space="preserve">WD </t>
    </r>
    <r>
      <rPr>
        <sz val="12"/>
        <color theme="1"/>
        <rFont val="Times New Roman"/>
        <family val="1"/>
      </rPr>
      <t>(0.3)</t>
    </r>
  </si>
  <si>
    <r>
      <t>P0</t>
    </r>
    <r>
      <rPr>
        <vertAlign val="superscript"/>
        <sz val="12"/>
        <color theme="1"/>
        <rFont val="Times New Roman"/>
        <family val="1"/>
      </rPr>
      <t>YFP</t>
    </r>
    <r>
      <rPr>
        <sz val="12"/>
        <color theme="1"/>
        <rFont val="Times New Roman"/>
        <family val="1"/>
      </rPr>
      <t xml:space="preserve"> + HCPro</t>
    </r>
    <r>
      <rPr>
        <vertAlign val="superscript"/>
        <sz val="12"/>
        <color theme="1"/>
        <rFont val="Times New Roman"/>
        <family val="1"/>
      </rPr>
      <t>WT</t>
    </r>
  </si>
  <si>
    <r>
      <t>P0</t>
    </r>
    <r>
      <rPr>
        <vertAlign val="superscript"/>
        <sz val="12"/>
        <color theme="1"/>
        <rFont val="Times New Roman"/>
        <family val="1"/>
      </rPr>
      <t>YFP</t>
    </r>
    <r>
      <rPr>
        <sz val="12"/>
        <color theme="1"/>
        <rFont val="Times New Roman"/>
        <family val="1"/>
      </rPr>
      <t xml:space="preserve"> + HCPro</t>
    </r>
    <r>
      <rPr>
        <vertAlign val="superscript"/>
        <sz val="12"/>
        <color theme="1"/>
        <rFont val="Times New Roman"/>
        <family val="1"/>
      </rPr>
      <t>WD</t>
    </r>
  </si>
  <si>
    <t>Total granule count (Avg)</t>
  </si>
  <si>
    <t>Total granule count per frame</t>
  </si>
  <si>
    <t>PVA ΔHC + pHG-CTRL</t>
  </si>
  <si>
    <t>PVA WD + pHG-CTRL</t>
  </si>
  <si>
    <t>PVA WT + pHG-CTRL</t>
  </si>
  <si>
    <t xml:space="preserve">PVA ΔHC + pHG-VCS </t>
  </si>
  <si>
    <t xml:space="preserve">PVA WD + pHG-VCS </t>
  </si>
  <si>
    <t xml:space="preserve">PVA WT + pHG-VCS </t>
  </si>
  <si>
    <t>(PVA ΔHC + pHG-CTRL) vs (PVA WD + pHG-CTRL)</t>
  </si>
  <si>
    <t>(PVA ΔHC + pHG-VCS) vs (PVA WD + pHG-VCS)</t>
  </si>
  <si>
    <t>(PVA WD + pHG-CTRL) vs (PVA WT + pHG-CTRL)</t>
  </si>
  <si>
    <t>(PVA WD + pHG-VCS) vs (PVA WT + pHG-VCS)</t>
  </si>
  <si>
    <t>(PVA ΔHC + pHG-CTRL) vs (PVA ΔHC + pHG-VCS)</t>
  </si>
  <si>
    <t>(PVA WD + pHG-CTRL) vs (PVA WD + pHG-VCS)</t>
  </si>
  <si>
    <t>(PVA WT + pHG-CTRL) vs (PVA WT + pHG-VCS)</t>
  </si>
  <si>
    <t>(PVA ΔHC + pHG-VCS) vs (PVA WT + pHG-VCS)</t>
  </si>
  <si>
    <t>PVA ΔHC ΔGDD + GUS</t>
  </si>
  <si>
    <t>PVA WD ΔGDD + GUS</t>
  </si>
  <si>
    <t>PVA WT ΔGDD + GUS</t>
  </si>
  <si>
    <t>PVA ΔHC ΔGDD + VPg</t>
  </si>
  <si>
    <t>PVA WD ΔGDD + VPg</t>
  </si>
  <si>
    <t>PVA WT ΔGDD + VPg</t>
  </si>
  <si>
    <t>PVA ΔHC ΔGDD + VCS</t>
  </si>
  <si>
    <t>PVA WD ΔGDD + VCS</t>
  </si>
  <si>
    <t>PVA WT ΔGDD + VCS</t>
  </si>
  <si>
    <t>PVA ΔHC ΔGDD + VPg + VCS</t>
  </si>
  <si>
    <t>PVA WD ΔGDD + VPg + VCS</t>
  </si>
  <si>
    <t>PVA WT ΔGDD + VPg + VCS</t>
  </si>
  <si>
    <t>Normalized PVA RNA copy number</t>
  </si>
  <si>
    <t>(PVA ΔHC ΔGDD + GUS) vs (PVA WD ΔGDD + GUS)</t>
  </si>
  <si>
    <t>(PVA ΔHC ΔGDD + GUS) vs (PVA WT ΔGDD + GUS)</t>
  </si>
  <si>
    <t>(PVA ΔHC ΔGDD + VPg) vs (PVA WD ΔGDD + VPg)</t>
  </si>
  <si>
    <t>(PVA ΔHC ΔGDD + VPg) vs (PVA WT ΔGDD + VPg)</t>
  </si>
  <si>
    <t>(PVA ΔHC ΔGDD + VCS) vs (PVA WD ΔGDD + VCS)</t>
  </si>
  <si>
    <t>(PVA ΔHC ΔGDD + VCS) vs (PVA WT ΔGDD + VCS)</t>
  </si>
  <si>
    <t>(PVA ΔHC ΔGDD + VPg + VCS) vs (PVA WD ΔGDD + VPg + VCS)</t>
  </si>
  <si>
    <t>(PVA ΔHC ΔGDD + VPg + VCS) vs (PVA WT ΔGDD + VPg + VCS)</t>
  </si>
  <si>
    <t>(PVA WD ΔGDD + GUS) vs (PVA WT ΔGDD + GUS)</t>
  </si>
  <si>
    <t>(PVA WD ΔGDD + VPg) vs (PVA WT ΔGDD + VPg)</t>
  </si>
  <si>
    <t>(PVA WD ΔGDD + VCS) vs (PVA WT ΔGDD + VCS)</t>
  </si>
  <si>
    <t>(PVA WD ΔGDD + VPg + VCS) vs (PVA WT ΔGDD + VPg + VCS)</t>
  </si>
  <si>
    <t>PVA ΔHC ΔGDD + pHG-CTRL</t>
  </si>
  <si>
    <t>PVA WD ΔGDD + pHG-CTRL</t>
  </si>
  <si>
    <t>PVA WT ΔGDD + pHG-CTRL</t>
  </si>
  <si>
    <t>PVA ΔHC ΔGDD + pHG-VCS</t>
  </si>
  <si>
    <t>PVA WD ΔGDD + pHG-VCS</t>
  </si>
  <si>
    <t>PVA WT ΔGDD + pHG-VCS</t>
  </si>
  <si>
    <t>(PVA ΔHC ΔGDD + pHG-CTRL) vs (PVA WD ΔGDD + pHG-CTRL)</t>
  </si>
  <si>
    <t>(PVA WD ΔGDD + pHG-CTRL) vs (PVA WT ΔGDD + pHG-CTRL)</t>
  </si>
  <si>
    <t>(PVA ΔHC ΔGDD + pHG-CTRL) vs (PVA WT ΔGDD + pHG-CTRL)</t>
  </si>
  <si>
    <t>(PVA ΔHC ΔGDD + pHG-VCS) vs (PVA WD ΔGDD + pHG-VCS)</t>
  </si>
  <si>
    <t>(PVA ΔHC ΔGDD + pHG-VCS) vs (PVA WT ΔGDD + pHG-VCS)</t>
  </si>
  <si>
    <t>(PVA WD ΔGDD + pHG-VCS) vs (PVA WT ΔGDD + pHG-VCS)</t>
  </si>
  <si>
    <t>PVA RNA copy number</t>
  </si>
  <si>
    <t>RLUC:RNA ratio</t>
  </si>
  <si>
    <t>RLUC:RNA Ratio</t>
  </si>
  <si>
    <t>(PVA ΔHC ΔGDD + GUS) vs (PVA ΔHC ΔGDD + VPg)</t>
  </si>
  <si>
    <t>(PVA WD ΔGDD + GUS) vs (PVA WD ΔGDD + VPg)</t>
  </si>
  <si>
    <t>(PVA WT ΔGDD + GUS) vs (PVA WT ΔGDD + VPg)</t>
  </si>
  <si>
    <t>(PVA ΔHC ΔGDD + GUS) vs (PVA ΔHC ΔGDD + VCS)</t>
  </si>
  <si>
    <t>(PVA WD ΔGDD + GUS) vs (PVA WD ΔGDD + VCS)</t>
  </si>
  <si>
    <t>(PVA ΔHC ΔGDD + VPg) vs (PVA ΔHC ΔGDD + VPg + VCS)</t>
  </si>
  <si>
    <t>(PVA WD ΔGDD + VPg) vs (PVA WD ΔGDD + VPg + VCS)</t>
  </si>
  <si>
    <t>(PVA WT ΔGDD + VPg) vs (PVA WT ΔGDD + VPg + VCS)</t>
  </si>
  <si>
    <t>PVA ΔHC + pHG-CTRL + VPg</t>
  </si>
  <si>
    <t>PVA ΔHC + pHG-VCS + VPg</t>
  </si>
  <si>
    <t>PVA WD + pHG-CTRL + VPg</t>
  </si>
  <si>
    <t>PVA WD + pHG-VCS + VPg</t>
  </si>
  <si>
    <t>PVA WT + pHG-CTRL + VPg</t>
  </si>
  <si>
    <t>PVA WT + pHG-VCS + VPg</t>
  </si>
  <si>
    <t>Fold difference in RLUC:RNA ratio</t>
  </si>
  <si>
    <t>PVA ΔHC + GUS + VPg</t>
  </si>
  <si>
    <t>PVA ΔHC + 35S-VCS + VPg</t>
  </si>
  <si>
    <t>RLUC:RNA ratio SD</t>
  </si>
  <si>
    <t>RLUC:RNA ratio Avg</t>
  </si>
  <si>
    <t xml:space="preserve">PVA ΔHC + GUS </t>
  </si>
  <si>
    <t>PVA ΔHC + 35S-VCS</t>
  </si>
  <si>
    <t>(PVA ΔHC + GUS ) vs (PVA ΔHC + 35S-VCS)</t>
  </si>
  <si>
    <t>(PVA ΔHC + pHG-CTRL) vs (PVA ΔHC + pHG-VCS )</t>
  </si>
  <si>
    <t>(PVA WD + pHG-CTRL) vs (PVA WD + pHG-VCS )</t>
  </si>
  <si>
    <t>(PVA WT + pHG-CTRL) vs (PVA WT + pHG-VCS )</t>
  </si>
  <si>
    <t>(PVA ΔHC + pHG-CTRL + VPg) vs (PVA ΔHC + pHG-VCS + VPg)</t>
  </si>
  <si>
    <t>(PVA WD + pHG-CTRL + VPg) vs (PVA WD + pHG-VCS + VPg)</t>
  </si>
  <si>
    <t>(PVA WT + pHG-CTRL + VPg) vs (PVA WT + pHG-VCS + VPg)</t>
  </si>
  <si>
    <t>PVA WD + GUS</t>
  </si>
  <si>
    <t>PVA WD + 35S-VCS</t>
  </si>
  <si>
    <t>PVA WT + GUS</t>
  </si>
  <si>
    <t>PVA WT + 35S-VCS</t>
  </si>
  <si>
    <t>(PVA WD + GUS ) vs (PVA WD + 35S-VCS)</t>
  </si>
  <si>
    <t>(PVA WT + GUS ) vs (PVA WT + 35S-VCS)</t>
  </si>
  <si>
    <t>PVA WD + GUS + VPg</t>
  </si>
  <si>
    <t>PVA WD + 35S-VCS + VPg</t>
  </si>
  <si>
    <t>PVA WT + GUS + VPg</t>
  </si>
  <si>
    <t>PVA WT + 35S-VCS + VPg</t>
  </si>
  <si>
    <t>(PVA ΔHC + GUS + VPg) vs (PVA ΔHC + 35S-VCS + VPg)</t>
  </si>
  <si>
    <t>(PVA WD + GUS + VPg) vs (PVA WD + 35S-VCS + VPg)</t>
  </si>
  <si>
    <t>(PVA WT + GUS + VPg) vs (PVA WT + 35S-VCS + VPg)</t>
  </si>
  <si>
    <r>
      <t>PVA</t>
    </r>
    <r>
      <rPr>
        <vertAlign val="superscript"/>
        <sz val="12"/>
        <color theme="1"/>
        <rFont val="Times New Roman"/>
        <family val="1"/>
      </rPr>
      <t xml:space="preserve">WT </t>
    </r>
    <r>
      <rPr>
        <sz val="12"/>
        <color theme="1"/>
        <rFont val="Times New Roman"/>
        <family val="1"/>
      </rPr>
      <t>(0.1)</t>
    </r>
  </si>
  <si>
    <r>
      <t>PVA</t>
    </r>
    <r>
      <rPr>
        <vertAlign val="superscript"/>
        <sz val="12"/>
        <color theme="1"/>
        <rFont val="Times New Roman"/>
        <family val="1"/>
      </rPr>
      <t>WD</t>
    </r>
    <r>
      <rPr>
        <sz val="12"/>
        <color theme="1"/>
        <rFont val="Times New Roman"/>
        <family val="1"/>
      </rPr>
      <t xml:space="preserve"> (1)</t>
    </r>
  </si>
  <si>
    <t>Normalized numbers of PVA particles</t>
  </si>
  <si>
    <t>Avg numbers PVA particles</t>
  </si>
  <si>
    <t>5 dpi</t>
  </si>
  <si>
    <t>6 dpi</t>
  </si>
  <si>
    <t>7 dpi</t>
  </si>
  <si>
    <t>PVAWD</t>
  </si>
  <si>
    <t>PVA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"/>
    <numFmt numFmtId="165" formatCode="0.000"/>
    <numFmt numFmtId="166" formatCode="0.0"/>
    <numFmt numFmtId="167" formatCode="0.000000"/>
    <numFmt numFmtId="168" formatCode="###0;\-###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71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1" fontId="2" fillId="0" borderId="1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wrapText="1"/>
    </xf>
    <xf numFmtId="1" fontId="2" fillId="0" borderId="0" xfId="0" applyNumberFormat="1" applyFont="1" applyAlignment="1">
      <alignment wrapText="1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wrapText="1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Alignment="1"/>
    <xf numFmtId="1" fontId="2" fillId="0" borderId="0" xfId="0" applyNumberFormat="1" applyFont="1" applyAlignment="1"/>
    <xf numFmtId="16" fontId="2" fillId="0" borderId="1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wrapText="1"/>
    </xf>
    <xf numFmtId="165" fontId="2" fillId="2" borderId="3" xfId="0" applyNumberFormat="1" applyFont="1" applyFill="1" applyBorder="1" applyAlignment="1">
      <alignment horizontal="center" wrapText="1"/>
    </xf>
    <xf numFmtId="2" fontId="2" fillId="2" borderId="3" xfId="0" applyNumberFormat="1" applyFont="1" applyFill="1" applyBorder="1" applyAlignment="1">
      <alignment horizontal="center" wrapText="1"/>
    </xf>
    <xf numFmtId="2" fontId="2" fillId="2" borderId="5" xfId="0" applyNumberFormat="1" applyFont="1" applyFill="1" applyBorder="1" applyAlignment="1">
      <alignment horizontal="center" wrapText="1"/>
    </xf>
    <xf numFmtId="165" fontId="2" fillId="2" borderId="2" xfId="0" applyNumberFormat="1" applyFont="1" applyFill="1" applyBorder="1" applyAlignment="1">
      <alignment horizontal="center" wrapText="1"/>
    </xf>
    <xf numFmtId="165" fontId="2" fillId="2" borderId="5" xfId="0" applyNumberFormat="1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 wrapText="1"/>
    </xf>
    <xf numFmtId="16" fontId="2" fillId="2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wrapText="1"/>
    </xf>
    <xf numFmtId="165" fontId="2" fillId="2" borderId="0" xfId="0" applyNumberFormat="1" applyFont="1" applyFill="1" applyBorder="1" applyAlignment="1">
      <alignment horizontal="center" wrapText="1"/>
    </xf>
    <xf numFmtId="2" fontId="2" fillId="2" borderId="9" xfId="0" applyNumberFormat="1" applyFont="1" applyFill="1" applyBorder="1" applyAlignment="1">
      <alignment horizontal="center" wrapText="1"/>
    </xf>
    <xf numFmtId="165" fontId="2" fillId="2" borderId="9" xfId="0" applyNumberFormat="1" applyFont="1" applyFill="1" applyBorder="1" applyAlignment="1">
      <alignment horizont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/>
    <xf numFmtId="1" fontId="2" fillId="0" borderId="0" xfId="0" applyNumberFormat="1" applyFont="1" applyFill="1"/>
    <xf numFmtId="0" fontId="2" fillId="0" borderId="1" xfId="0" applyFont="1" applyFill="1" applyBorder="1" applyAlignment="1">
      <alignment horizontal="center" vertical="center" wrapText="1"/>
    </xf>
    <xf numFmtId="0" fontId="5" fillId="0" borderId="0" xfId="0" applyFont="1" applyFill="1"/>
    <xf numFmtId="0" fontId="2" fillId="0" borderId="0" xfId="0" applyFont="1" applyFill="1" applyBorder="1"/>
    <xf numFmtId="0" fontId="5" fillId="0" borderId="0" xfId="0" applyFont="1" applyFill="1" applyBorder="1"/>
    <xf numFmtId="0" fontId="2" fillId="2" borderId="1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2" fontId="2" fillId="2" borderId="1" xfId="0" applyNumberFormat="1" applyFont="1" applyFill="1" applyBorder="1"/>
    <xf numFmtId="2" fontId="2" fillId="2" borderId="2" xfId="0" applyNumberFormat="1" applyFont="1" applyFill="1" applyBorder="1"/>
    <xf numFmtId="0" fontId="2" fillId="2" borderId="0" xfId="0" applyFont="1" applyFill="1" applyBorder="1"/>
    <xf numFmtId="0" fontId="2" fillId="2" borderId="12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2" fillId="2" borderId="2" xfId="0" applyFont="1" applyFill="1" applyBorder="1"/>
    <xf numFmtId="2" fontId="2" fillId="2" borderId="0" xfId="0" applyNumberFormat="1" applyFont="1" applyFill="1" applyBorder="1" applyAlignment="1">
      <alignment horizontal="center"/>
    </xf>
    <xf numFmtId="0" fontId="2" fillId="2" borderId="13" xfId="0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 vertical="center"/>
    </xf>
    <xf numFmtId="0" fontId="0" fillId="2" borderId="2" xfId="0" applyFill="1" applyBorder="1" applyAlignment="1"/>
    <xf numFmtId="0" fontId="0" fillId="2" borderId="0" xfId="0" applyFill="1" applyBorder="1"/>
    <xf numFmtId="0" fontId="0" fillId="2" borderId="12" xfId="0" applyFill="1" applyBorder="1"/>
    <xf numFmtId="0" fontId="4" fillId="2" borderId="2" xfId="0" applyFont="1" applyFill="1" applyBorder="1" applyAlignment="1">
      <alignment vertical="center" wrapText="1"/>
    </xf>
    <xf numFmtId="165" fontId="2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2" fillId="2" borderId="4" xfId="0" applyFont="1" applyFill="1" applyBorder="1"/>
    <xf numFmtId="0" fontId="2" fillId="2" borderId="5" xfId="0" applyFont="1" applyFill="1" applyBorder="1"/>
    <xf numFmtId="165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vertical="center"/>
    </xf>
    <xf numFmtId="0" fontId="2" fillId="2" borderId="0" xfId="0" applyFont="1" applyFill="1"/>
    <xf numFmtId="1" fontId="2" fillId="2" borderId="1" xfId="0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11" fontId="2" fillId="2" borderId="8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2" fontId="2" fillId="2" borderId="4" xfId="0" applyNumberFormat="1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/>
    </xf>
    <xf numFmtId="0" fontId="2" fillId="2" borderId="36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37" xfId="0" applyFont="1" applyFill="1" applyBorder="1" applyAlignment="1">
      <alignment horizontal="center"/>
    </xf>
    <xf numFmtId="0" fontId="2" fillId="2" borderId="17" xfId="0" applyFont="1" applyFill="1" applyBorder="1"/>
    <xf numFmtId="0" fontId="2" fillId="2" borderId="18" xfId="0" applyFont="1" applyFill="1" applyBorder="1"/>
    <xf numFmtId="0" fontId="2" fillId="2" borderId="37" xfId="0" applyFont="1" applyFill="1" applyBorder="1"/>
    <xf numFmtId="0" fontId="2" fillId="2" borderId="35" xfId="0" applyFont="1" applyFill="1" applyBorder="1" applyAlignment="1">
      <alignment horizontal="center" vertical="center"/>
    </xf>
    <xf numFmtId="0" fontId="2" fillId="2" borderId="39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2" fillId="2" borderId="40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2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vertical="center" wrapText="1"/>
    </xf>
    <xf numFmtId="0" fontId="2" fillId="2" borderId="22" xfId="0" applyFont="1" applyFill="1" applyBorder="1" applyAlignment="1">
      <alignment vertical="center" wrapText="1"/>
    </xf>
    <xf numFmtId="1" fontId="5" fillId="0" borderId="0" xfId="0" applyNumberFormat="1" applyFont="1" applyFill="1"/>
    <xf numFmtId="166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2" borderId="8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26" xfId="0" applyNumberFormat="1" applyFont="1" applyFill="1" applyBorder="1" applyAlignment="1">
      <alignment horizontal="center" vertical="center"/>
    </xf>
    <xf numFmtId="2" fontId="2" fillId="2" borderId="27" xfId="0" applyNumberFormat="1" applyFont="1" applyFill="1" applyBorder="1" applyAlignment="1">
      <alignment horizontal="center" vertical="center"/>
    </xf>
    <xf numFmtId="2" fontId="2" fillId="2" borderId="35" xfId="0" applyNumberFormat="1" applyFont="1" applyFill="1" applyBorder="1" applyAlignment="1">
      <alignment horizontal="center" vertical="center"/>
    </xf>
    <xf numFmtId="2" fontId="2" fillId="2" borderId="39" xfId="0" applyNumberFormat="1" applyFont="1" applyFill="1" applyBorder="1" applyAlignment="1">
      <alignment horizontal="center" vertical="center"/>
    </xf>
    <xf numFmtId="2" fontId="2" fillId="2" borderId="28" xfId="0" applyNumberFormat="1" applyFont="1" applyFill="1" applyBorder="1" applyAlignment="1">
      <alignment horizontal="center" vertical="center"/>
    </xf>
    <xf numFmtId="2" fontId="2" fillId="2" borderId="30" xfId="0" applyNumberFormat="1" applyFont="1" applyFill="1" applyBorder="1" applyAlignment="1">
      <alignment horizontal="center" vertical="center"/>
    </xf>
    <xf numFmtId="2" fontId="2" fillId="2" borderId="17" xfId="0" applyNumberFormat="1" applyFont="1" applyFill="1" applyBorder="1" applyAlignment="1">
      <alignment horizontal="center"/>
    </xf>
    <xf numFmtId="2" fontId="2" fillId="2" borderId="14" xfId="0" applyNumberFormat="1" applyFont="1" applyFill="1" applyBorder="1" applyAlignment="1">
      <alignment horizontal="center"/>
    </xf>
    <xf numFmtId="2" fontId="2" fillId="2" borderId="17" xfId="0" applyNumberFormat="1" applyFont="1" applyFill="1" applyBorder="1"/>
    <xf numFmtId="2" fontId="2" fillId="2" borderId="18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2" fontId="2" fillId="2" borderId="18" xfId="0" applyNumberFormat="1" applyFont="1" applyFill="1" applyBorder="1"/>
    <xf numFmtId="2" fontId="2" fillId="2" borderId="37" xfId="0" applyNumberFormat="1" applyFont="1" applyFill="1" applyBorder="1" applyAlignment="1">
      <alignment horizontal="center"/>
    </xf>
    <xf numFmtId="2" fontId="2" fillId="2" borderId="38" xfId="0" applyNumberFormat="1" applyFont="1" applyFill="1" applyBorder="1" applyAlignment="1">
      <alignment horizontal="center"/>
    </xf>
    <xf numFmtId="2" fontId="2" fillId="2" borderId="37" xfId="0" applyNumberFormat="1" applyFont="1" applyFill="1" applyBorder="1"/>
    <xf numFmtId="0" fontId="2" fillId="2" borderId="0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168" fontId="6" fillId="2" borderId="3" xfId="0" applyNumberFormat="1" applyFont="1" applyFill="1" applyBorder="1" applyAlignment="1" applyProtection="1">
      <alignment horizontal="center" vertical="center"/>
    </xf>
    <xf numFmtId="168" fontId="6" fillId="2" borderId="4" xfId="0" applyNumberFormat="1" applyFont="1" applyFill="1" applyBorder="1" applyAlignment="1" applyProtection="1">
      <alignment horizontal="center" vertical="center"/>
    </xf>
    <xf numFmtId="16" fontId="2" fillId="2" borderId="3" xfId="0" applyNumberFormat="1" applyFont="1" applyFill="1" applyBorder="1" applyAlignment="1">
      <alignment horizontal="center" wrapText="1"/>
    </xf>
    <xf numFmtId="165" fontId="2" fillId="2" borderId="4" xfId="0" applyNumberFormat="1" applyFont="1" applyFill="1" applyBorder="1" applyAlignment="1">
      <alignment horizontal="center" vertical="center" wrapText="1"/>
    </xf>
    <xf numFmtId="165" fontId="2" fillId="2" borderId="5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wrapText="1"/>
    </xf>
    <xf numFmtId="0" fontId="5" fillId="0" borderId="0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166" fontId="2" fillId="0" borderId="29" xfId="0" applyNumberFormat="1" applyFont="1" applyFill="1" applyBorder="1" applyAlignment="1">
      <alignment horizontal="center" vertical="center" wrapText="1"/>
    </xf>
    <xf numFmtId="166" fontId="2" fillId="0" borderId="27" xfId="0" applyNumberFormat="1" applyFont="1" applyFill="1" applyBorder="1" applyAlignment="1">
      <alignment horizontal="center" vertical="center" wrapText="1"/>
    </xf>
    <xf numFmtId="166" fontId="2" fillId="0" borderId="30" xfId="0" applyNumberFormat="1" applyFont="1" applyFill="1" applyBorder="1" applyAlignment="1">
      <alignment horizontal="center" vertical="center" wrapText="1"/>
    </xf>
    <xf numFmtId="166" fontId="2" fillId="0" borderId="5" xfId="0" applyNumberFormat="1" applyFont="1" applyFill="1" applyBorder="1" applyAlignment="1">
      <alignment horizontal="center" vertical="center" wrapText="1"/>
    </xf>
    <xf numFmtId="166" fontId="2" fillId="0" borderId="33" xfId="0" applyNumberFormat="1" applyFont="1" applyFill="1" applyBorder="1" applyAlignment="1">
      <alignment horizontal="center" vertical="center" wrapText="1"/>
    </xf>
    <xf numFmtId="0" fontId="5" fillId="0" borderId="23" xfId="0" applyFont="1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 vertical="center"/>
    </xf>
    <xf numFmtId="0" fontId="5" fillId="0" borderId="29" xfId="0" applyFont="1" applyFill="1" applyBorder="1" applyAlignment="1">
      <alignment horizontal="center" vertical="center"/>
    </xf>
    <xf numFmtId="0" fontId="5" fillId="0" borderId="30" xfId="0" applyFont="1" applyFill="1" applyBorder="1" applyAlignment="1">
      <alignment horizontal="center" vertical="center"/>
    </xf>
    <xf numFmtId="165" fontId="2" fillId="2" borderId="3" xfId="0" applyNumberFormat="1" applyFont="1" applyFill="1" applyBorder="1" applyAlignment="1">
      <alignment horizontal="center" vertical="center" wrapText="1"/>
    </xf>
    <xf numFmtId="165" fontId="2" fillId="2" borderId="9" xfId="0" applyNumberFormat="1" applyFont="1" applyFill="1" applyBorder="1" applyAlignment="1">
      <alignment horizontal="center" vertical="center" wrapText="1"/>
    </xf>
    <xf numFmtId="165" fontId="2" fillId="2" borderId="2" xfId="0" applyNumberFormat="1" applyFont="1" applyFill="1" applyBorder="1" applyAlignment="1">
      <alignment horizontal="center" vertical="center" wrapText="1"/>
    </xf>
    <xf numFmtId="1" fontId="2" fillId="2" borderId="3" xfId="0" applyNumberFormat="1" applyFont="1" applyFill="1" applyBorder="1" applyAlignment="1">
      <alignment horizontal="center" vertical="top" wrapText="1"/>
    </xf>
    <xf numFmtId="1" fontId="2" fillId="2" borderId="4" xfId="0" applyNumberFormat="1" applyFont="1" applyFill="1" applyBorder="1" applyAlignment="1">
      <alignment horizontal="center" vertical="top" wrapText="1"/>
    </xf>
    <xf numFmtId="168" fontId="6" fillId="2" borderId="4" xfId="0" applyNumberFormat="1" applyFont="1" applyFill="1" applyBorder="1" applyAlignment="1" applyProtection="1">
      <alignment horizontal="center" vertical="top"/>
    </xf>
    <xf numFmtId="0" fontId="5" fillId="2" borderId="5" xfId="0" applyFont="1" applyFill="1" applyBorder="1" applyAlignment="1">
      <alignment horizontal="center" vertical="top"/>
    </xf>
    <xf numFmtId="166" fontId="5" fillId="0" borderId="1" xfId="0" applyNumberFormat="1" applyFont="1" applyFill="1" applyBorder="1" applyAlignment="1">
      <alignment horizontal="center" vertical="center"/>
    </xf>
    <xf numFmtId="166" fontId="5" fillId="0" borderId="1" xfId="0" applyNumberFormat="1" applyFont="1" applyFill="1" applyBorder="1" applyAlignment="1">
      <alignment horizontal="center" vertical="center" wrapText="1"/>
    </xf>
    <xf numFmtId="166" fontId="5" fillId="0" borderId="29" xfId="0" applyNumberFormat="1" applyFont="1" applyFill="1" applyBorder="1" applyAlignment="1">
      <alignment horizontal="center" vertical="center"/>
    </xf>
    <xf numFmtId="166" fontId="5" fillId="0" borderId="5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166" fontId="5" fillId="0" borderId="15" xfId="0" applyNumberFormat="1" applyFont="1" applyFill="1" applyBorder="1" applyAlignment="1">
      <alignment horizontal="center" vertical="center"/>
    </xf>
    <xf numFmtId="166" fontId="5" fillId="0" borderId="8" xfId="0" applyNumberFormat="1" applyFont="1" applyFill="1" applyBorder="1" applyAlignment="1">
      <alignment horizontal="center" vertical="center" wrapText="1"/>
    </xf>
    <xf numFmtId="166" fontId="5" fillId="0" borderId="8" xfId="0" applyNumberFormat="1" applyFont="1" applyFill="1" applyBorder="1" applyAlignment="1">
      <alignment horizontal="center" vertical="center"/>
    </xf>
    <xf numFmtId="166" fontId="5" fillId="0" borderId="35" xfId="0" applyNumberFormat="1" applyFont="1" applyFill="1" applyBorder="1" applyAlignment="1">
      <alignment horizontal="center" vertical="center"/>
    </xf>
    <xf numFmtId="0" fontId="5" fillId="0" borderId="41" xfId="0" applyFont="1" applyFill="1" applyBorder="1" applyAlignment="1">
      <alignment horizontal="center" vertical="center"/>
    </xf>
    <xf numFmtId="0" fontId="5" fillId="0" borderId="36" xfId="0" applyFont="1" applyFill="1" applyBorder="1" applyAlignment="1">
      <alignment vertical="center"/>
    </xf>
    <xf numFmtId="0" fontId="5" fillId="0" borderId="18" xfId="0" applyFont="1" applyFill="1" applyBorder="1" applyAlignment="1">
      <alignment vertical="center" wrapText="1"/>
    </xf>
    <xf numFmtId="0" fontId="5" fillId="0" borderId="18" xfId="0" applyFont="1" applyFill="1" applyBorder="1" applyAlignment="1">
      <alignment vertical="center"/>
    </xf>
    <xf numFmtId="0" fontId="5" fillId="0" borderId="37" xfId="0" applyFont="1" applyFill="1" applyBorder="1" applyAlignment="1">
      <alignment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16" fontId="2" fillId="2" borderId="3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1" fontId="2" fillId="0" borderId="0" xfId="0" applyNumberFormat="1" applyFont="1" applyFill="1" applyAlignment="1">
      <alignment vertical="center"/>
    </xf>
    <xf numFmtId="0" fontId="2" fillId="2" borderId="12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 wrapText="1"/>
    </xf>
    <xf numFmtId="2" fontId="2" fillId="2" borderId="9" xfId="0" applyNumberFormat="1" applyFont="1" applyFill="1" applyBorder="1" applyAlignment="1">
      <alignment horizontal="center" vertical="center" wrapText="1"/>
    </xf>
    <xf numFmtId="165" fontId="2" fillId="2" borderId="0" xfId="0" applyNumberFormat="1" applyFont="1" applyFill="1" applyBorder="1" applyAlignment="1">
      <alignment horizontal="center" vertical="center" wrapText="1"/>
    </xf>
    <xf numFmtId="2" fontId="2" fillId="2" borderId="4" xfId="0" applyNumberFormat="1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 wrapText="1"/>
    </xf>
    <xf numFmtId="2" fontId="2" fillId="2" borderId="13" xfId="0" applyNumberFormat="1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 wrapText="1"/>
    </xf>
    <xf numFmtId="164" fontId="2" fillId="2" borderId="3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1" fontId="5" fillId="2" borderId="3" xfId="0" applyNumberFormat="1" applyFont="1" applyFill="1" applyBorder="1" applyAlignment="1">
      <alignment horizontal="center" vertical="center"/>
    </xf>
    <xf numFmtId="1" fontId="5" fillId="2" borderId="4" xfId="0" applyNumberFormat="1" applyFont="1" applyFill="1" applyBorder="1" applyAlignment="1">
      <alignment horizontal="center" vertical="center"/>
    </xf>
    <xf numFmtId="1" fontId="5" fillId="2" borderId="5" xfId="0" applyNumberFormat="1" applyFont="1" applyFill="1" applyBorder="1" applyAlignment="1">
      <alignment horizontal="center" vertical="center"/>
    </xf>
    <xf numFmtId="165" fontId="2" fillId="2" borderId="13" xfId="0" applyNumberFormat="1" applyFont="1" applyFill="1" applyBorder="1" applyAlignment="1">
      <alignment horizontal="center" vertical="center" wrapText="1"/>
    </xf>
    <xf numFmtId="0" fontId="5" fillId="2" borderId="12" xfId="0" applyFont="1" applyFill="1" applyBorder="1"/>
    <xf numFmtId="0" fontId="2" fillId="0" borderId="32" xfId="0" applyFont="1" applyFill="1" applyBorder="1" applyAlignment="1">
      <alignment horizontal="left" vertical="center" wrapText="1"/>
    </xf>
    <xf numFmtId="0" fontId="2" fillId="0" borderId="26" xfId="0" applyFont="1" applyFill="1" applyBorder="1" applyAlignment="1">
      <alignment horizontal="left" vertical="center" wrapText="1"/>
    </xf>
    <xf numFmtId="0" fontId="2" fillId="0" borderId="28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wrapText="1"/>
    </xf>
    <xf numFmtId="0" fontId="2" fillId="0" borderId="0" xfId="0" applyFont="1" applyBorder="1" applyAlignment="1">
      <alignment vertical="center" wrapText="1"/>
    </xf>
    <xf numFmtId="166" fontId="2" fillId="0" borderId="1" xfId="0" applyNumberFormat="1" applyFont="1" applyFill="1" applyBorder="1" applyAlignment="1">
      <alignment vertical="center"/>
    </xf>
    <xf numFmtId="166" fontId="2" fillId="0" borderId="27" xfId="0" applyNumberFormat="1" applyFont="1" applyFill="1" applyBorder="1" applyAlignment="1">
      <alignment vertical="center"/>
    </xf>
    <xf numFmtId="1" fontId="2" fillId="0" borderId="26" xfId="0" applyNumberFormat="1" applyFont="1" applyFill="1" applyBorder="1" applyAlignment="1">
      <alignment vertical="center"/>
    </xf>
    <xf numFmtId="1" fontId="2" fillId="0" borderId="28" xfId="0" applyNumberFormat="1" applyFont="1" applyFill="1" applyBorder="1" applyAlignment="1">
      <alignment vertical="center"/>
    </xf>
    <xf numFmtId="166" fontId="2" fillId="0" borderId="29" xfId="0" applyNumberFormat="1" applyFont="1" applyFill="1" applyBorder="1" applyAlignment="1">
      <alignment vertical="center"/>
    </xf>
    <xf numFmtId="166" fontId="2" fillId="0" borderId="30" xfId="0" applyNumberFormat="1" applyFont="1" applyFill="1" applyBorder="1" applyAlignment="1">
      <alignment vertical="center"/>
    </xf>
    <xf numFmtId="0" fontId="2" fillId="0" borderId="32" xfId="0" applyFont="1" applyFill="1" applyBorder="1" applyAlignment="1">
      <alignment vertical="center"/>
    </xf>
    <xf numFmtId="166" fontId="2" fillId="0" borderId="5" xfId="0" applyNumberFormat="1" applyFont="1" applyFill="1" applyBorder="1" applyAlignment="1">
      <alignment vertical="center"/>
    </xf>
    <xf numFmtId="166" fontId="2" fillId="0" borderId="33" xfId="0" applyNumberFormat="1" applyFont="1" applyFill="1" applyBorder="1" applyAlignment="1">
      <alignment vertical="center"/>
    </xf>
    <xf numFmtId="0" fontId="2" fillId="2" borderId="29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1" fontId="5" fillId="0" borderId="0" xfId="0" applyNumberFormat="1" applyFont="1" applyFill="1" applyAlignment="1">
      <alignment wrapText="1"/>
    </xf>
    <xf numFmtId="0" fontId="0" fillId="0" borderId="0" xfId="0"/>
    <xf numFmtId="2" fontId="2" fillId="2" borderId="1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165" fontId="2" fillId="2" borderId="4" xfId="0" applyNumberFormat="1" applyFont="1" applyFill="1" applyBorder="1" applyAlignment="1">
      <alignment horizontal="center" vertical="center" wrapText="1"/>
    </xf>
    <xf numFmtId="165" fontId="2" fillId="2" borderId="5" xfId="0" applyNumberFormat="1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center"/>
    </xf>
    <xf numFmtId="0" fontId="2" fillId="2" borderId="29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2" fillId="2" borderId="36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37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2" fontId="2" fillId="2" borderId="38" xfId="0" applyNumberFormat="1" applyFont="1" applyFill="1" applyBorder="1" applyAlignment="1">
      <alignment horizontal="center"/>
    </xf>
    <xf numFmtId="2" fontId="2" fillId="2" borderId="31" xfId="0" applyNumberFormat="1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 wrapText="1"/>
    </xf>
    <xf numFmtId="0" fontId="2" fillId="2" borderId="33" xfId="0" applyFont="1" applyFill="1" applyBorder="1" applyAlignment="1">
      <alignment horizontal="center" wrapText="1"/>
    </xf>
    <xf numFmtId="164" fontId="2" fillId="2" borderId="35" xfId="0" applyNumberFormat="1" applyFont="1" applyFill="1" applyBorder="1" applyAlignment="1">
      <alignment horizontal="center"/>
    </xf>
    <xf numFmtId="164" fontId="2" fillId="2" borderId="29" xfId="0" applyNumberFormat="1" applyFont="1" applyFill="1" applyBorder="1" applyAlignment="1">
      <alignment horizontal="center"/>
    </xf>
    <xf numFmtId="164" fontId="2" fillId="2" borderId="30" xfId="0" applyNumberFormat="1" applyFont="1" applyFill="1" applyBorder="1" applyAlignment="1">
      <alignment horizontal="center"/>
    </xf>
    <xf numFmtId="0" fontId="2" fillId="2" borderId="34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34" xfId="0" applyFont="1" applyFill="1" applyBorder="1" applyAlignment="1">
      <alignment horizontal="center" wrapText="1"/>
    </xf>
    <xf numFmtId="0" fontId="2" fillId="2" borderId="24" xfId="0" applyFont="1" applyFill="1" applyBorder="1" applyAlignment="1">
      <alignment horizontal="center" wrapText="1"/>
    </xf>
    <xf numFmtId="0" fontId="2" fillId="2" borderId="25" xfId="0" applyFont="1" applyFill="1" applyBorder="1" applyAlignment="1">
      <alignment horizontal="center" wrapText="1"/>
    </xf>
    <xf numFmtId="0" fontId="2" fillId="2" borderId="15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16" fontId="2" fillId="0" borderId="3" xfId="0" applyNumberFormat="1" applyFont="1" applyBorder="1" applyAlignment="1">
      <alignment horizontal="center" vertical="center" wrapText="1"/>
    </xf>
    <xf numFmtId="16" fontId="2" fillId="0" borderId="5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 wrapText="1"/>
    </xf>
    <xf numFmtId="2" fontId="2" fillId="2" borderId="4" xfId="0" applyNumberFormat="1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165" fontId="2" fillId="2" borderId="4" xfId="0" applyNumberFormat="1" applyFont="1" applyFill="1" applyBorder="1" applyAlignment="1">
      <alignment horizontal="center" wrapText="1"/>
    </xf>
    <xf numFmtId="165" fontId="2" fillId="2" borderId="5" xfId="0" applyNumberFormat="1" applyFont="1" applyFill="1" applyBorder="1" applyAlignment="1">
      <alignment horizontal="center" wrapText="1"/>
    </xf>
    <xf numFmtId="165" fontId="2" fillId="2" borderId="2" xfId="0" applyNumberFormat="1" applyFont="1" applyFill="1" applyBorder="1" applyAlignment="1">
      <alignment horizontal="center" wrapText="1"/>
    </xf>
    <xf numFmtId="165" fontId="2" fillId="2" borderId="13" xfId="0" applyNumberFormat="1" applyFont="1" applyFill="1" applyBorder="1" applyAlignment="1">
      <alignment horizontal="center" wrapText="1"/>
    </xf>
    <xf numFmtId="165" fontId="2" fillId="2" borderId="3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166" fontId="2" fillId="0" borderId="1" xfId="0" applyNumberFormat="1" applyFont="1" applyFill="1" applyBorder="1" applyAlignment="1">
      <alignment horizontal="center" vertical="center"/>
    </xf>
    <xf numFmtId="168" fontId="6" fillId="2" borderId="3" xfId="0" applyNumberFormat="1" applyFont="1" applyFill="1" applyBorder="1" applyAlignment="1" applyProtection="1">
      <alignment horizontal="center" vertical="center"/>
    </xf>
    <xf numFmtId="168" fontId="6" fillId="2" borderId="4" xfId="0" applyNumberFormat="1" applyFont="1" applyFill="1" applyBorder="1" applyAlignment="1" applyProtection="1">
      <alignment horizontal="center" vertical="center"/>
    </xf>
    <xf numFmtId="168" fontId="6" fillId="2" borderId="5" xfId="0" applyNumberFormat="1" applyFont="1" applyFill="1" applyBorder="1" applyAlignment="1" applyProtection="1">
      <alignment horizontal="center" vertical="center"/>
    </xf>
    <xf numFmtId="165" fontId="2" fillId="2" borderId="3" xfId="0" applyNumberFormat="1" applyFont="1" applyFill="1" applyBorder="1" applyAlignment="1">
      <alignment horizontal="center" vertical="center" wrapText="1"/>
    </xf>
    <xf numFmtId="165" fontId="2" fillId="2" borderId="2" xfId="0" applyNumberFormat="1" applyFont="1" applyFill="1" applyBorder="1" applyAlignment="1">
      <alignment horizontal="center" vertical="center" wrapText="1"/>
    </xf>
    <xf numFmtId="165" fontId="2" fillId="2" borderId="13" xfId="0" applyNumberFormat="1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167" fontId="2" fillId="2" borderId="4" xfId="0" applyNumberFormat="1" applyFont="1" applyFill="1" applyBorder="1" applyAlignment="1">
      <alignment horizontal="center" vertical="center" wrapText="1"/>
    </xf>
    <xf numFmtId="167" fontId="2" fillId="2" borderId="5" xfId="0" applyNumberFormat="1" applyFont="1" applyFill="1" applyBorder="1" applyAlignment="1">
      <alignment horizontal="center" vertical="center" wrapText="1"/>
    </xf>
    <xf numFmtId="165" fontId="2" fillId="2" borderId="9" xfId="0" applyNumberFormat="1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left" vertical="center"/>
    </xf>
    <xf numFmtId="0" fontId="2" fillId="0" borderId="28" xfId="0" applyFont="1" applyFill="1" applyBorder="1" applyAlignment="1">
      <alignment horizontal="left" vertical="center"/>
    </xf>
    <xf numFmtId="1" fontId="2" fillId="0" borderId="24" xfId="0" applyNumberFormat="1" applyFont="1" applyFill="1" applyBorder="1" applyAlignment="1">
      <alignment horizontal="center" vertical="center"/>
    </xf>
    <xf numFmtId="1" fontId="2" fillId="0" borderId="25" xfId="0" applyNumberFormat="1" applyFont="1" applyFill="1" applyBorder="1" applyAlignment="1">
      <alignment horizontal="center" vertical="center"/>
    </xf>
    <xf numFmtId="166" fontId="2" fillId="0" borderId="3" xfId="0" applyNumberFormat="1" applyFont="1" applyFill="1" applyBorder="1" applyAlignment="1">
      <alignment horizontal="center" vertical="center"/>
    </xf>
    <xf numFmtId="166" fontId="2" fillId="0" borderId="4" xfId="0" applyNumberFormat="1" applyFont="1" applyFill="1" applyBorder="1" applyAlignment="1">
      <alignment horizontal="center" vertical="center"/>
    </xf>
    <xf numFmtId="166" fontId="2" fillId="0" borderId="5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168" fontId="6" fillId="2" borderId="3" xfId="0" applyNumberFormat="1" applyFont="1" applyFill="1" applyBorder="1" applyAlignment="1" applyProtection="1">
      <alignment horizontal="center" vertical="top"/>
    </xf>
    <xf numFmtId="168" fontId="6" fillId="2" borderId="4" xfId="0" applyNumberFormat="1" applyFont="1" applyFill="1" applyBorder="1" applyAlignment="1" applyProtection="1">
      <alignment horizontal="center" vertical="top"/>
    </xf>
    <xf numFmtId="168" fontId="6" fillId="2" borderId="5" xfId="0" applyNumberFormat="1" applyFont="1" applyFill="1" applyBorder="1" applyAlignment="1" applyProtection="1">
      <alignment horizontal="center" vertical="top"/>
    </xf>
    <xf numFmtId="0" fontId="2" fillId="2" borderId="9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 wrapText="1"/>
    </xf>
    <xf numFmtId="0" fontId="2" fillId="2" borderId="13" xfId="0" applyFont="1" applyFill="1" applyBorder="1" applyAlignment="1">
      <alignment horizontal="left" vertical="top" wrapText="1"/>
    </xf>
    <xf numFmtId="168" fontId="6" fillId="2" borderId="11" xfId="0" applyNumberFormat="1" applyFont="1" applyFill="1" applyBorder="1" applyAlignment="1" applyProtection="1">
      <alignment horizontal="center" vertical="top"/>
    </xf>
    <xf numFmtId="168" fontId="6" fillId="2" borderId="12" xfId="0" applyNumberFormat="1" applyFont="1" applyFill="1" applyBorder="1" applyAlignment="1" applyProtection="1">
      <alignment horizontal="center" vertical="top"/>
    </xf>
    <xf numFmtId="168" fontId="6" fillId="2" borderId="15" xfId="0" applyNumberFormat="1" applyFont="1" applyFill="1" applyBorder="1" applyAlignment="1" applyProtection="1">
      <alignment horizontal="center" vertical="top"/>
    </xf>
    <xf numFmtId="0" fontId="0" fillId="0" borderId="24" xfId="0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top" wrapText="1"/>
    </xf>
    <xf numFmtId="0" fontId="2" fillId="0" borderId="40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4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0" fillId="0" borderId="40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5" fillId="0" borderId="40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12" xfId="0" applyNumberFormat="1" applyFont="1" applyFill="1" applyBorder="1" applyAlignment="1">
      <alignment horizontal="center" vertical="center"/>
    </xf>
    <xf numFmtId="2" fontId="2" fillId="2" borderId="13" xfId="0" applyNumberFormat="1" applyFont="1" applyFill="1" applyBorder="1" applyAlignment="1">
      <alignment horizontal="center" vertical="center"/>
    </xf>
    <xf numFmtId="2" fontId="2" fillId="2" borderId="14" xfId="0" applyNumberFormat="1" applyFont="1" applyFill="1" applyBorder="1" applyAlignment="1">
      <alignment horizontal="center" vertical="center"/>
    </xf>
    <xf numFmtId="2" fontId="2" fillId="2" borderId="1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729901070058601E-2"/>
          <c:y val="1.8268093225597401E-2"/>
          <c:w val="0.91163416111447604"/>
          <c:h val="0.8003133030505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O$2:$O$1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Sheet2!$O$2:$O$1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2!$M$2:$M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cat>
          <c:val>
            <c:numRef>
              <c:f>[1]Sheet2!$N$2:$N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09-496B-99FE-6FC52FFAB7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31495520"/>
        <c:axId val="317045160"/>
      </c:barChart>
      <c:catAx>
        <c:axId val="43149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i-FI"/>
          </a:p>
        </c:txPr>
        <c:crossAx val="317045160"/>
        <c:crosses val="autoZero"/>
        <c:auto val="1"/>
        <c:lblAlgn val="ctr"/>
        <c:lblOffset val="100"/>
        <c:noMultiLvlLbl val="0"/>
      </c:catAx>
      <c:valAx>
        <c:axId val="317045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i-FI"/>
                  <a:t>Normalized RLUC (105)</a:t>
                </a:r>
              </a:p>
            </c:rich>
          </c:tx>
          <c:layout>
            <c:manualLayout>
              <c:xMode val="edge"/>
              <c:yMode val="edge"/>
              <c:x val="1.02564102564103E-3"/>
              <c:y val="0.230314971099244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i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i-FI"/>
          </a:p>
        </c:txPr>
        <c:crossAx val="431495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9</xdr:row>
      <xdr:rowOff>95250</xdr:rowOff>
    </xdr:from>
    <xdr:to>
      <xdr:col>5</xdr:col>
      <xdr:colOff>0</xdr:colOff>
      <xdr:row>71</xdr:row>
      <xdr:rowOff>408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TKK\home\Volumes\KINGSTON\New%20folder%20(2)\hc%20wd%20experiment%20results\HCpro%20mutants%20silencing%20supre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3DPI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J18" sqref="J18"/>
    </sheetView>
  </sheetViews>
  <sheetFormatPr defaultRowHeight="15" x14ac:dyDescent="0.25"/>
  <cols>
    <col min="1" max="1" width="18.28515625" style="1" customWidth="1"/>
    <col min="2" max="2" width="24.42578125" style="1" customWidth="1"/>
    <col min="3" max="3" width="14.7109375" style="1" bestFit="1" customWidth="1"/>
    <col min="4" max="4" width="13.7109375" style="1" bestFit="1" customWidth="1"/>
    <col min="5" max="6" width="6.85546875" style="1" customWidth="1"/>
    <col min="7" max="7" width="7.42578125" style="1" customWidth="1"/>
    <col min="8" max="16384" width="9.140625" style="1"/>
  </cols>
  <sheetData>
    <row r="1" spans="1:7" ht="15.75" x14ac:dyDescent="0.25">
      <c r="A1" s="40" t="s">
        <v>4</v>
      </c>
      <c r="B1" s="40" t="s">
        <v>14</v>
      </c>
      <c r="C1" s="40" t="s">
        <v>0</v>
      </c>
      <c r="D1" s="40" t="s">
        <v>1</v>
      </c>
      <c r="E1" s="41"/>
      <c r="F1" s="42" t="s">
        <v>2</v>
      </c>
      <c r="G1" s="43"/>
    </row>
    <row r="2" spans="1:7" ht="15.75" x14ac:dyDescent="0.25">
      <c r="A2" s="220" t="s">
        <v>9</v>
      </c>
      <c r="B2" s="44">
        <v>5335.9621451104103</v>
      </c>
      <c r="C2" s="218">
        <f>AVERAGE(B2:B4)</f>
        <v>19223.098492814581</v>
      </c>
      <c r="D2" s="218">
        <f>_xlfn.STDEV.S(B2:B4)</f>
        <v>13915.438079873546</v>
      </c>
      <c r="E2" s="45"/>
      <c r="F2" s="46"/>
      <c r="G2" s="47"/>
    </row>
    <row r="3" spans="1:7" ht="15.75" x14ac:dyDescent="0.25">
      <c r="A3" s="220"/>
      <c r="B3" s="44">
        <v>19166.666666666664</v>
      </c>
      <c r="C3" s="218"/>
      <c r="D3" s="218"/>
      <c r="E3" s="45"/>
      <c r="F3" s="46"/>
      <c r="G3" s="47"/>
    </row>
    <row r="4" spans="1:7" ht="15.75" x14ac:dyDescent="0.25">
      <c r="A4" s="220"/>
      <c r="B4" s="44">
        <v>33166.666666666664</v>
      </c>
      <c r="C4" s="218"/>
      <c r="D4" s="218"/>
      <c r="E4" s="45"/>
      <c r="F4" s="46"/>
      <c r="G4" s="47"/>
    </row>
    <row r="5" spans="1:7" ht="18.75" x14ac:dyDescent="0.25">
      <c r="A5" s="220" t="s">
        <v>10</v>
      </c>
      <c r="B5" s="44">
        <v>3436796.5116279069</v>
      </c>
      <c r="C5" s="218">
        <f>AVERAGE(B5:B7)</f>
        <v>5263471.4196541328</v>
      </c>
      <c r="D5" s="219">
        <f>_xlfn.STDEV.S(B5:B7)</f>
        <v>1588100.0714134134</v>
      </c>
      <c r="E5" s="48" t="s">
        <v>12</v>
      </c>
      <c r="F5" s="49"/>
      <c r="G5" s="50"/>
    </row>
    <row r="6" spans="1:7" ht="15.75" x14ac:dyDescent="0.25">
      <c r="A6" s="220"/>
      <c r="B6" s="44">
        <v>6037145.2702702703</v>
      </c>
      <c r="C6" s="218"/>
      <c r="D6" s="219"/>
      <c r="E6" s="51"/>
      <c r="F6" s="52">
        <f>TTEST(B2:B4,B5:B7,2,1)</f>
        <v>2.8792498215811552E-2</v>
      </c>
      <c r="G6" s="47"/>
    </row>
    <row r="7" spans="1:7" ht="15.75" x14ac:dyDescent="0.25">
      <c r="A7" s="220"/>
      <c r="B7" s="44">
        <v>6316472.4770642202</v>
      </c>
      <c r="C7" s="218"/>
      <c r="D7" s="219"/>
      <c r="E7" s="53"/>
      <c r="F7" s="54"/>
      <c r="G7" s="55"/>
    </row>
    <row r="8" spans="1:7" ht="18.75" x14ac:dyDescent="0.25">
      <c r="A8" s="220" t="s">
        <v>11</v>
      </c>
      <c r="B8" s="44">
        <v>21694251.333333336</v>
      </c>
      <c r="C8" s="218">
        <f>AVERAGE(B8:B10)</f>
        <v>20599236.866791163</v>
      </c>
      <c r="D8" s="219">
        <f>_xlfn.STDEV.S(B8:B10)</f>
        <v>1965246.5406958146</v>
      </c>
      <c r="E8" s="51" t="s">
        <v>13</v>
      </c>
      <c r="F8" s="46"/>
      <c r="G8" s="47"/>
    </row>
    <row r="9" spans="1:7" ht="15.75" x14ac:dyDescent="0.25">
      <c r="A9" s="220"/>
      <c r="B9" s="44">
        <v>18330421.568627454</v>
      </c>
      <c r="C9" s="218"/>
      <c r="D9" s="219"/>
      <c r="E9" s="51"/>
      <c r="F9" s="52">
        <f>TTEST(B5:B7,B8:B10,2,1)</f>
        <v>1.2385569312114323E-2</v>
      </c>
      <c r="G9" s="47"/>
    </row>
    <row r="10" spans="1:7" ht="15.75" x14ac:dyDescent="0.25">
      <c r="A10" s="220"/>
      <c r="B10" s="44">
        <v>21773037.698412701</v>
      </c>
      <c r="C10" s="218"/>
      <c r="D10" s="219"/>
      <c r="E10" s="53"/>
      <c r="F10" s="54"/>
      <c r="G10" s="55"/>
    </row>
  </sheetData>
  <mergeCells count="9">
    <mergeCell ref="D2:D4"/>
    <mergeCell ref="D5:D7"/>
    <mergeCell ref="D8:D10"/>
    <mergeCell ref="A2:A4"/>
    <mergeCell ref="A5:A7"/>
    <mergeCell ref="A8:A10"/>
    <mergeCell ref="C2:C4"/>
    <mergeCell ref="C5:C7"/>
    <mergeCell ref="C8:C10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zoomScale="98" zoomScaleNormal="98" workbookViewId="0">
      <selection activeCell="C2" sqref="C2:D19"/>
    </sheetView>
  </sheetViews>
  <sheetFormatPr defaultColWidth="29.85546875" defaultRowHeight="15.75" x14ac:dyDescent="0.25"/>
  <cols>
    <col min="1" max="1" width="31.28515625" style="4" customWidth="1"/>
    <col min="2" max="2" width="25.7109375" style="4" customWidth="1"/>
    <col min="3" max="3" width="16.85546875" style="4" customWidth="1"/>
    <col min="4" max="4" width="15.85546875" style="4" customWidth="1"/>
    <col min="5" max="6" width="29.85546875" style="5"/>
    <col min="7" max="16384" width="29.85546875" style="4"/>
  </cols>
  <sheetData>
    <row r="1" spans="1:9" x14ac:dyDescent="0.25">
      <c r="A1" s="4" t="s">
        <v>54</v>
      </c>
      <c r="B1" s="26" t="s">
        <v>14</v>
      </c>
      <c r="C1" s="27" t="s">
        <v>17</v>
      </c>
      <c r="D1" s="25" t="s">
        <v>1</v>
      </c>
      <c r="E1" s="299" t="s">
        <v>15</v>
      </c>
      <c r="F1" s="300"/>
      <c r="I1" s="6"/>
    </row>
    <row r="2" spans="1:9" ht="15" customHeight="1" x14ac:dyDescent="0.25">
      <c r="A2" s="273" t="s">
        <v>108</v>
      </c>
      <c r="B2" s="28">
        <v>12987.402470350331</v>
      </c>
      <c r="C2" s="296">
        <f>AVERAGE(B2:B4)</f>
        <v>33118.343858136592</v>
      </c>
      <c r="D2" s="296">
        <f>_xlfn.STDEV.S(B2:B4)</f>
        <v>37950.647687334647</v>
      </c>
      <c r="E2" s="23"/>
      <c r="F2" s="19"/>
    </row>
    <row r="3" spans="1:9" ht="15" customHeight="1" x14ac:dyDescent="0.25">
      <c r="A3" s="273"/>
      <c r="B3" s="28">
        <v>9474.6087023017517</v>
      </c>
      <c r="C3" s="297"/>
      <c r="D3" s="297"/>
      <c r="E3" s="23"/>
      <c r="F3" s="19"/>
    </row>
    <row r="4" spans="1:9" x14ac:dyDescent="0.25">
      <c r="A4" s="273"/>
      <c r="B4" s="28">
        <v>76893.020401757691</v>
      </c>
      <c r="C4" s="298"/>
      <c r="D4" s="298"/>
      <c r="E4" s="23"/>
      <c r="F4" s="19"/>
    </row>
    <row r="5" spans="1:9" ht="15" customHeight="1" x14ac:dyDescent="0.25">
      <c r="A5" s="273" t="s">
        <v>109</v>
      </c>
      <c r="B5" s="28">
        <v>5499.1195260502773</v>
      </c>
      <c r="C5" s="296">
        <f>AVERAGE(B5:B7)</f>
        <v>14772.799681043654</v>
      </c>
      <c r="D5" s="296">
        <f>_xlfn.STDEV.S(B5:B7)</f>
        <v>11309.045068543266</v>
      </c>
      <c r="E5" s="21">
        <f>TTEST(B2:B4,B5:B7,2,1)</f>
        <v>0.53449688461813305</v>
      </c>
      <c r="F5" s="19"/>
    </row>
    <row r="6" spans="1:9" ht="15" customHeight="1" x14ac:dyDescent="0.25">
      <c r="A6" s="273"/>
      <c r="B6" s="28">
        <v>27371.652233380122</v>
      </c>
      <c r="C6" s="297"/>
      <c r="D6" s="297"/>
      <c r="E6" s="301" t="s">
        <v>114</v>
      </c>
      <c r="F6" s="19"/>
    </row>
    <row r="7" spans="1:9" x14ac:dyDescent="0.25">
      <c r="A7" s="273"/>
      <c r="B7" s="28">
        <v>11447.627283700565</v>
      </c>
      <c r="C7" s="298"/>
      <c r="D7" s="298"/>
      <c r="E7" s="302"/>
      <c r="F7" s="19"/>
    </row>
    <row r="8" spans="1:9" ht="15" customHeight="1" x14ac:dyDescent="0.25">
      <c r="A8" s="273" t="s">
        <v>110</v>
      </c>
      <c r="B8" s="28">
        <v>58761.546526103462</v>
      </c>
      <c r="C8" s="296">
        <f>AVERAGE(B8:B10)</f>
        <v>42194.16555449849</v>
      </c>
      <c r="D8" s="296">
        <f>_xlfn.STDEV.S(B8:B10)</f>
        <v>30851.283771720868</v>
      </c>
      <c r="E8" s="32">
        <f>TTEST(B2:B4,B8:B10,2,1)</f>
        <v>0.8405083375000042</v>
      </c>
      <c r="F8" s="305" t="s">
        <v>115</v>
      </c>
    </row>
    <row r="9" spans="1:9" x14ac:dyDescent="0.25">
      <c r="A9" s="273"/>
      <c r="B9" s="28">
        <v>61222.434466906961</v>
      </c>
      <c r="C9" s="297"/>
      <c r="D9" s="297"/>
      <c r="E9" s="303" t="s">
        <v>116</v>
      </c>
      <c r="F9" s="301"/>
    </row>
    <row r="10" spans="1:9" x14ac:dyDescent="0.25">
      <c r="A10" s="273"/>
      <c r="B10" s="28">
        <v>6598.5156704850478</v>
      </c>
      <c r="C10" s="298"/>
      <c r="D10" s="298"/>
      <c r="E10" s="304"/>
      <c r="F10" s="22">
        <f>TTEST(B5:B7,B8:B10,2,1)</f>
        <v>0.24962335786455703</v>
      </c>
    </row>
    <row r="11" spans="1:9" ht="15" customHeight="1" x14ac:dyDescent="0.25">
      <c r="A11" s="273" t="s">
        <v>111</v>
      </c>
      <c r="B11" s="28">
        <v>18657.661182363863</v>
      </c>
      <c r="C11" s="296">
        <f>AVERAGE(B11:B13)</f>
        <v>17880.014476866734</v>
      </c>
      <c r="D11" s="296">
        <f>_xlfn.STDEV.S(B11:B13)</f>
        <v>1303.016161451663</v>
      </c>
      <c r="E11" s="23"/>
      <c r="F11" s="19"/>
    </row>
    <row r="12" spans="1:9" x14ac:dyDescent="0.25">
      <c r="A12" s="273"/>
      <c r="B12" s="28">
        <v>16375.709022927689</v>
      </c>
      <c r="C12" s="297"/>
      <c r="D12" s="297"/>
      <c r="E12" s="23"/>
      <c r="F12" s="19"/>
    </row>
    <row r="13" spans="1:9" x14ac:dyDescent="0.25">
      <c r="A13" s="273"/>
      <c r="B13" s="28">
        <v>18606.673225308641</v>
      </c>
      <c r="C13" s="298"/>
      <c r="D13" s="298"/>
      <c r="E13" s="23"/>
      <c r="F13" s="19"/>
    </row>
    <row r="14" spans="1:9" ht="15" customHeight="1" x14ac:dyDescent="0.25">
      <c r="A14" s="273" t="s">
        <v>112</v>
      </c>
      <c r="B14" s="28">
        <v>31966.891079939465</v>
      </c>
      <c r="C14" s="296">
        <f>AVERAGE(B14:B16)</f>
        <v>30722.215443120978</v>
      </c>
      <c r="D14" s="296">
        <f>_xlfn.STDEV.S(B14:B16)</f>
        <v>10224.511133230884</v>
      </c>
      <c r="E14" s="21">
        <f>TTEST(B11:B13,B14:B16,2,1)</f>
        <v>0.13350442050690947</v>
      </c>
      <c r="F14" s="19"/>
    </row>
    <row r="15" spans="1:9" x14ac:dyDescent="0.25">
      <c r="A15" s="273"/>
      <c r="B15" s="28">
        <v>19932.345238095237</v>
      </c>
      <c r="C15" s="297"/>
      <c r="D15" s="297"/>
      <c r="E15" s="301" t="s">
        <v>117</v>
      </c>
      <c r="F15" s="19"/>
    </row>
    <row r="16" spans="1:9" x14ac:dyDescent="0.25">
      <c r="A16" s="273"/>
      <c r="B16" s="28">
        <v>40267.410011328233</v>
      </c>
      <c r="C16" s="298"/>
      <c r="D16" s="298"/>
      <c r="E16" s="302"/>
      <c r="F16" s="19"/>
    </row>
    <row r="17" spans="1:6" ht="15" customHeight="1" x14ac:dyDescent="0.25">
      <c r="A17" s="273" t="s">
        <v>113</v>
      </c>
      <c r="B17" s="28">
        <v>53376.095948993083</v>
      </c>
      <c r="C17" s="296">
        <f>AVERAGE(B17:B19)</f>
        <v>46623.732665941461</v>
      </c>
      <c r="D17" s="296">
        <f>_xlfn.STDEV.S(B17:B19)</f>
        <v>14217.937741218968</v>
      </c>
      <c r="E17" s="32">
        <f>TTEST(B11:B13,B17:B19,2,1)</f>
        <v>7.999438448052576E-2</v>
      </c>
      <c r="F17" s="305" t="s">
        <v>119</v>
      </c>
    </row>
    <row r="18" spans="1:6" x14ac:dyDescent="0.25">
      <c r="A18" s="273"/>
      <c r="B18" s="28">
        <v>56207.255734919287</v>
      </c>
      <c r="C18" s="297"/>
      <c r="D18" s="297"/>
      <c r="E18" s="303" t="s">
        <v>118</v>
      </c>
      <c r="F18" s="301"/>
    </row>
    <row r="19" spans="1:6" x14ac:dyDescent="0.25">
      <c r="A19" s="273"/>
      <c r="B19" s="28">
        <v>30287.84631391201</v>
      </c>
      <c r="C19" s="298"/>
      <c r="D19" s="298"/>
      <c r="E19" s="304"/>
      <c r="F19" s="24">
        <f>TTEST(B14:B16,B17:B19,2,1)</f>
        <v>0.36373819958078735</v>
      </c>
    </row>
  </sheetData>
  <mergeCells count="25">
    <mergeCell ref="E15:E16"/>
    <mergeCell ref="E18:E19"/>
    <mergeCell ref="F17:F18"/>
    <mergeCell ref="A17:A19"/>
    <mergeCell ref="C17:C19"/>
    <mergeCell ref="D17:D19"/>
    <mergeCell ref="E6:E7"/>
    <mergeCell ref="A11:A13"/>
    <mergeCell ref="C11:C13"/>
    <mergeCell ref="D11:D13"/>
    <mergeCell ref="A14:A16"/>
    <mergeCell ref="C14:C16"/>
    <mergeCell ref="D14:D16"/>
    <mergeCell ref="A5:A7"/>
    <mergeCell ref="C5:C7"/>
    <mergeCell ref="D5:D7"/>
    <mergeCell ref="A8:A10"/>
    <mergeCell ref="C8:C10"/>
    <mergeCell ref="E9:E10"/>
    <mergeCell ref="D8:D10"/>
    <mergeCell ref="A2:A4"/>
    <mergeCell ref="C2:C4"/>
    <mergeCell ref="D2:D4"/>
    <mergeCell ref="E1:F1"/>
    <mergeCell ref="F8:F9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E27" sqref="E27"/>
    </sheetView>
  </sheetViews>
  <sheetFormatPr defaultRowHeight="15.75" x14ac:dyDescent="0.25"/>
  <cols>
    <col min="1" max="1" width="31.5703125" style="4" customWidth="1"/>
    <col min="2" max="2" width="24.42578125" style="4" customWidth="1"/>
    <col min="3" max="4" width="9.140625" style="4"/>
    <col min="5" max="5" width="42.7109375" style="5" customWidth="1"/>
    <col min="6" max="6" width="42.85546875" style="5" customWidth="1"/>
    <col min="7" max="7" width="13.140625" style="4" customWidth="1"/>
    <col min="8" max="8" width="14.28515625" style="4" customWidth="1"/>
    <col min="9" max="9" width="11" style="4" bestFit="1" customWidth="1"/>
    <col min="10" max="16384" width="9.140625" style="4"/>
  </cols>
  <sheetData>
    <row r="1" spans="1:9" x14ac:dyDescent="0.25">
      <c r="A1" s="4" t="s">
        <v>54</v>
      </c>
      <c r="B1" s="17" t="s">
        <v>120</v>
      </c>
      <c r="C1" s="27" t="s">
        <v>17</v>
      </c>
      <c r="D1" s="25" t="s">
        <v>1</v>
      </c>
      <c r="E1" s="299" t="s">
        <v>15</v>
      </c>
      <c r="F1" s="300"/>
      <c r="I1" s="6"/>
    </row>
    <row r="2" spans="1:9" ht="15" customHeight="1" x14ac:dyDescent="0.25">
      <c r="A2" s="273" t="s">
        <v>108</v>
      </c>
      <c r="B2" s="33">
        <v>755.41571044921875</v>
      </c>
      <c r="C2" s="296">
        <f>AVERAGE(B2:B4)</f>
        <v>959.84519449869788</v>
      </c>
      <c r="D2" s="296">
        <f>_xlfn.STDEV.S(B2:B4)</f>
        <v>200.50653173932304</v>
      </c>
      <c r="E2" s="23"/>
      <c r="F2" s="19"/>
    </row>
    <row r="3" spans="1:9" ht="15" customHeight="1" x14ac:dyDescent="0.25">
      <c r="A3" s="273"/>
      <c r="B3" s="33">
        <v>967.93603515625</v>
      </c>
      <c r="C3" s="297"/>
      <c r="D3" s="297"/>
      <c r="E3" s="23"/>
      <c r="F3" s="19"/>
    </row>
    <row r="4" spans="1:9" x14ac:dyDescent="0.25">
      <c r="A4" s="273"/>
      <c r="B4" s="33">
        <v>1156.183837890625</v>
      </c>
      <c r="C4" s="298"/>
      <c r="D4" s="298"/>
      <c r="E4" s="23"/>
      <c r="F4" s="19"/>
    </row>
    <row r="5" spans="1:9" ht="15" customHeight="1" x14ac:dyDescent="0.25">
      <c r="A5" s="273" t="s">
        <v>109</v>
      </c>
      <c r="B5" s="33">
        <v>1505.4002685546875</v>
      </c>
      <c r="C5" s="296">
        <f>AVERAGE(B5:B7)</f>
        <v>1490.2273356119792</v>
      </c>
      <c r="D5" s="296">
        <f>_xlfn.STDEV.S(B5:B7)</f>
        <v>254.86764346207113</v>
      </c>
      <c r="E5" s="21">
        <f>TTEST(B2:B4,B5:B7,2,1)</f>
        <v>6.6151853305505992E-2</v>
      </c>
      <c r="F5" s="19"/>
    </row>
    <row r="6" spans="1:9" ht="15" customHeight="1" x14ac:dyDescent="0.25">
      <c r="A6" s="273"/>
      <c r="B6" s="33">
        <v>1228.1121826171875</v>
      </c>
      <c r="C6" s="297"/>
      <c r="D6" s="297"/>
      <c r="E6" s="301" t="s">
        <v>114</v>
      </c>
      <c r="F6" s="19"/>
    </row>
    <row r="7" spans="1:9" x14ac:dyDescent="0.25">
      <c r="A7" s="273"/>
      <c r="B7" s="33">
        <v>1737.1695556640625</v>
      </c>
      <c r="C7" s="298"/>
      <c r="D7" s="298"/>
      <c r="E7" s="302"/>
      <c r="F7" s="19"/>
    </row>
    <row r="8" spans="1:9" ht="15" customHeight="1" x14ac:dyDescent="0.25">
      <c r="A8" s="273" t="s">
        <v>110</v>
      </c>
      <c r="B8" s="33">
        <v>429.15167236328125</v>
      </c>
      <c r="C8" s="296">
        <f>AVERAGE(B8:B10)</f>
        <v>1306.5199584960938</v>
      </c>
      <c r="D8" s="296">
        <f>_xlfn.STDEV.S(B8:B10)</f>
        <v>861.15916527290847</v>
      </c>
      <c r="E8" s="32">
        <f>TTEST(B2:B4,B8:B10,2,1)</f>
        <v>0.45934808482940637</v>
      </c>
      <c r="F8" s="305" t="s">
        <v>115</v>
      </c>
    </row>
    <row r="9" spans="1:9" x14ac:dyDescent="0.25">
      <c r="A9" s="273"/>
      <c r="B9" s="33">
        <v>1339.909423828125</v>
      </c>
      <c r="C9" s="297"/>
      <c r="D9" s="297"/>
      <c r="E9" s="303" t="s">
        <v>116</v>
      </c>
      <c r="F9" s="301"/>
    </row>
    <row r="10" spans="1:9" x14ac:dyDescent="0.25">
      <c r="A10" s="273"/>
      <c r="B10" s="33">
        <v>2150.498779296875</v>
      </c>
      <c r="C10" s="298"/>
      <c r="D10" s="298"/>
      <c r="E10" s="304"/>
      <c r="F10" s="22">
        <f>TTEST(B5:B7,B8:B10,2,1)</f>
        <v>0.72529441357003632</v>
      </c>
    </row>
    <row r="11" spans="1:9" ht="15" customHeight="1" x14ac:dyDescent="0.25">
      <c r="A11" s="273" t="s">
        <v>111</v>
      </c>
      <c r="B11" s="33">
        <v>1560.1981201171875</v>
      </c>
      <c r="C11" s="296">
        <f>AVERAGE(B11:B13)</f>
        <v>1373.3932698567708</v>
      </c>
      <c r="D11" s="296">
        <f>_xlfn.STDEV.S(B11:B13)</f>
        <v>185.78856897696994</v>
      </c>
      <c r="E11" s="23"/>
      <c r="F11" s="19"/>
    </row>
    <row r="12" spans="1:9" x14ac:dyDescent="0.25">
      <c r="A12" s="273"/>
      <c r="B12" s="33">
        <v>1188.637939453125</v>
      </c>
      <c r="C12" s="297"/>
      <c r="D12" s="297"/>
      <c r="E12" s="23"/>
      <c r="F12" s="19"/>
    </row>
    <row r="13" spans="1:9" x14ac:dyDescent="0.25">
      <c r="A13" s="273"/>
      <c r="B13" s="33">
        <v>1371.34375</v>
      </c>
      <c r="C13" s="298"/>
      <c r="D13" s="298"/>
      <c r="E13" s="23"/>
      <c r="F13" s="19"/>
    </row>
    <row r="14" spans="1:9" ht="15" customHeight="1" x14ac:dyDescent="0.25">
      <c r="A14" s="273" t="s">
        <v>112</v>
      </c>
      <c r="B14" s="33">
        <v>1380.7647705078125</v>
      </c>
      <c r="C14" s="296">
        <f>AVERAGE(B14:B16)</f>
        <v>1506.9136962890625</v>
      </c>
      <c r="D14" s="296">
        <f>_xlfn.STDEV.S(B14:B16)</f>
        <v>301.32835356357759</v>
      </c>
      <c r="E14" s="21">
        <f>TTEST(B11:B13,B14:B16,2,1)</f>
        <v>0.55672911346891407</v>
      </c>
      <c r="F14" s="19"/>
    </row>
    <row r="15" spans="1:9" x14ac:dyDescent="0.25">
      <c r="A15" s="273"/>
      <c r="B15" s="33">
        <v>1289.1614990234375</v>
      </c>
      <c r="C15" s="297"/>
      <c r="D15" s="297"/>
      <c r="E15" s="301" t="s">
        <v>117</v>
      </c>
      <c r="F15" s="19"/>
    </row>
    <row r="16" spans="1:9" x14ac:dyDescent="0.25">
      <c r="A16" s="273"/>
      <c r="B16" s="33">
        <v>1850.8148193359375</v>
      </c>
      <c r="C16" s="298"/>
      <c r="D16" s="298"/>
      <c r="E16" s="302"/>
      <c r="F16" s="19"/>
    </row>
    <row r="17" spans="1:6" ht="15" customHeight="1" x14ac:dyDescent="0.25">
      <c r="A17" s="273" t="s">
        <v>113</v>
      </c>
      <c r="B17" s="33">
        <v>2640.86376953125</v>
      </c>
      <c r="C17" s="296">
        <f>AVERAGE(B17:B19)</f>
        <v>2722.895263671875</v>
      </c>
      <c r="D17" s="296">
        <f>_xlfn.STDEV.S(B17:B19)</f>
        <v>494.84801380035759</v>
      </c>
      <c r="E17" s="31">
        <f>TTEST(B11:B13,B17:B19,2,1)</f>
        <v>6.4826037062500452E-2</v>
      </c>
      <c r="F17" s="305" t="s">
        <v>119</v>
      </c>
    </row>
    <row r="18" spans="1:6" x14ac:dyDescent="0.25">
      <c r="A18" s="273"/>
      <c r="B18" s="33">
        <v>3253.633056640625</v>
      </c>
      <c r="C18" s="297"/>
      <c r="D18" s="297"/>
      <c r="E18" s="303" t="s">
        <v>118</v>
      </c>
      <c r="F18" s="301"/>
    </row>
    <row r="19" spans="1:6" x14ac:dyDescent="0.25">
      <c r="A19" s="273"/>
      <c r="B19" s="33">
        <v>2274.18896484375</v>
      </c>
      <c r="C19" s="298"/>
      <c r="D19" s="298"/>
      <c r="E19" s="304"/>
      <c r="F19" s="24">
        <f>TTEST(B14:B16,B17:B19,2,1)</f>
        <v>0.1120707739732385</v>
      </c>
    </row>
  </sheetData>
  <mergeCells count="25">
    <mergeCell ref="F17:F18"/>
    <mergeCell ref="E18:E19"/>
    <mergeCell ref="A14:A16"/>
    <mergeCell ref="C14:C16"/>
    <mergeCell ref="D14:D16"/>
    <mergeCell ref="E15:E16"/>
    <mergeCell ref="A17:A19"/>
    <mergeCell ref="C17:C19"/>
    <mergeCell ref="D17:D19"/>
    <mergeCell ref="A11:A13"/>
    <mergeCell ref="C11:C13"/>
    <mergeCell ref="D11:D13"/>
    <mergeCell ref="E1:F1"/>
    <mergeCell ref="A2:A4"/>
    <mergeCell ref="C2:C4"/>
    <mergeCell ref="D2:D4"/>
    <mergeCell ref="A5:A7"/>
    <mergeCell ref="C5:C7"/>
    <mergeCell ref="D5:D7"/>
    <mergeCell ref="E6:E7"/>
    <mergeCell ref="A8:A10"/>
    <mergeCell ref="C8:C10"/>
    <mergeCell ref="D8:D10"/>
    <mergeCell ref="F8:F9"/>
    <mergeCell ref="E9:E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"/>
  <sheetViews>
    <sheetView topLeftCell="A7" zoomScale="55" zoomScaleNormal="55" workbookViewId="0">
      <selection activeCell="AC13" sqref="AC13"/>
    </sheetView>
  </sheetViews>
  <sheetFormatPr defaultRowHeight="17.25" customHeight="1" x14ac:dyDescent="0.25"/>
  <cols>
    <col min="1" max="1" width="22.7109375" style="160" customWidth="1"/>
    <col min="2" max="2" width="19.42578125" style="160" customWidth="1"/>
    <col min="3" max="3" width="12.42578125" style="160" customWidth="1"/>
    <col min="4" max="4" width="11.42578125" style="160" customWidth="1"/>
    <col min="5" max="5" width="25.42578125" style="160" customWidth="1"/>
    <col min="6" max="6" width="23.85546875" style="160" customWidth="1"/>
    <col min="7" max="7" width="5.42578125" style="160" customWidth="1"/>
    <col min="8" max="8" width="21.140625" style="160" customWidth="1"/>
    <col min="9" max="9" width="23.5703125" style="160" customWidth="1"/>
    <col min="10" max="10" width="11.140625" style="160" customWidth="1"/>
    <col min="11" max="11" width="12.140625" style="160" customWidth="1"/>
    <col min="12" max="13" width="25.7109375" style="160" customWidth="1"/>
    <col min="14" max="14" width="6" style="160" customWidth="1"/>
    <col min="15" max="15" width="25.7109375" style="160" customWidth="1"/>
    <col min="16" max="16" width="14.85546875" style="160" customWidth="1"/>
    <col min="17" max="17" width="9.7109375" style="192" customWidth="1"/>
    <col min="18" max="18" width="11.140625" style="192" customWidth="1"/>
    <col min="19" max="19" width="24.28515625" style="192" customWidth="1"/>
    <col min="20" max="20" width="27.85546875" style="160" customWidth="1"/>
    <col min="21" max="21" width="27" style="160" customWidth="1"/>
    <col min="22" max="22" width="9.140625" style="160"/>
    <col min="23" max="23" width="33.42578125" style="160" customWidth="1"/>
    <col min="24" max="24" width="12.28515625" style="160" customWidth="1"/>
    <col min="25" max="25" width="11.28515625" style="160" customWidth="1"/>
    <col min="26" max="16384" width="9.140625" style="160"/>
  </cols>
  <sheetData>
    <row r="1" spans="1:27" ht="35.25" customHeight="1" x14ac:dyDescent="0.25">
      <c r="A1" s="36" t="s">
        <v>54</v>
      </c>
      <c r="B1" s="26" t="s">
        <v>14</v>
      </c>
      <c r="C1" s="27" t="s">
        <v>17</v>
      </c>
      <c r="D1" s="25" t="s">
        <v>1</v>
      </c>
      <c r="E1" s="317" t="s">
        <v>15</v>
      </c>
      <c r="F1" s="318"/>
      <c r="G1" s="84"/>
      <c r="H1" s="25" t="s">
        <v>54</v>
      </c>
      <c r="I1" s="26" t="s">
        <v>95</v>
      </c>
      <c r="J1" s="25" t="s">
        <v>17</v>
      </c>
      <c r="K1" s="25" t="s">
        <v>1</v>
      </c>
      <c r="L1" s="317" t="s">
        <v>15</v>
      </c>
      <c r="M1" s="318"/>
      <c r="N1" s="84"/>
      <c r="O1" s="36" t="s">
        <v>54</v>
      </c>
      <c r="P1" s="36" t="s">
        <v>122</v>
      </c>
      <c r="Q1" s="27" t="s">
        <v>17</v>
      </c>
      <c r="R1" s="25" t="s">
        <v>1</v>
      </c>
      <c r="S1" s="317" t="s">
        <v>2</v>
      </c>
      <c r="T1" s="322"/>
      <c r="U1" s="318"/>
      <c r="W1" s="323" t="s">
        <v>54</v>
      </c>
      <c r="X1" s="325" t="s">
        <v>122</v>
      </c>
      <c r="Y1" s="326"/>
      <c r="Z1" s="175"/>
      <c r="AA1" s="176"/>
    </row>
    <row r="2" spans="1:27" ht="21" customHeight="1" thickBot="1" x14ac:dyDescent="0.3">
      <c r="A2" s="306" t="s">
        <v>83</v>
      </c>
      <c r="B2" s="111">
        <v>14156.822409879713</v>
      </c>
      <c r="C2" s="307">
        <f>AVERAGE(B2:B5)</f>
        <v>12223.332152139166</v>
      </c>
      <c r="D2" s="307">
        <f>_xlfn.STDEV.S(B2:B4)</f>
        <v>2866.5547307976335</v>
      </c>
      <c r="E2" s="27"/>
      <c r="F2" s="177"/>
      <c r="G2" s="84"/>
      <c r="H2" s="221" t="s">
        <v>83</v>
      </c>
      <c r="I2" s="132">
        <v>5747.9254035975</v>
      </c>
      <c r="J2" s="311">
        <f>AVERAGE(I2:I4)</f>
        <v>7180.4119176122658</v>
      </c>
      <c r="K2" s="311">
        <f>_xlfn.STDEV.S(I2:I4)</f>
        <v>1287.0541409554332</v>
      </c>
      <c r="L2" s="27"/>
      <c r="M2" s="177"/>
      <c r="N2" s="84"/>
      <c r="O2" s="306" t="s">
        <v>83</v>
      </c>
      <c r="P2" s="178">
        <f>B2/7180</f>
        <v>1.9717022854985673</v>
      </c>
      <c r="Q2" s="310">
        <f>AVERAGE(P2:P5)</f>
        <v>1.7024139487659005</v>
      </c>
      <c r="R2" s="310">
        <f>_xlfn.STDEV.S(P2:P5)</f>
        <v>0.32843898563168916</v>
      </c>
      <c r="S2" s="27"/>
      <c r="T2" s="179"/>
      <c r="U2" s="180"/>
      <c r="W2" s="324"/>
      <c r="X2" s="214" t="s">
        <v>17</v>
      </c>
      <c r="Y2" s="215" t="s">
        <v>1</v>
      </c>
      <c r="Z2" s="176"/>
      <c r="AA2" s="176"/>
    </row>
    <row r="3" spans="1:27" ht="21" customHeight="1" x14ac:dyDescent="0.25">
      <c r="A3" s="306"/>
      <c r="B3" s="111">
        <v>9061.0950594563983</v>
      </c>
      <c r="C3" s="308"/>
      <c r="D3" s="308"/>
      <c r="E3" s="27"/>
      <c r="F3" s="177"/>
      <c r="G3" s="84"/>
      <c r="H3" s="221"/>
      <c r="I3" s="133">
        <v>7553.8795160251266</v>
      </c>
      <c r="J3" s="312"/>
      <c r="K3" s="312"/>
      <c r="L3" s="27"/>
      <c r="M3" s="177"/>
      <c r="N3" s="84"/>
      <c r="O3" s="306"/>
      <c r="P3" s="178">
        <f t="shared" ref="P3:P5" si="0">B3/7180</f>
        <v>1.2619909553560444</v>
      </c>
      <c r="Q3" s="310"/>
      <c r="R3" s="310"/>
      <c r="S3" s="27"/>
      <c r="T3" s="27"/>
      <c r="U3" s="181"/>
      <c r="W3" s="211" t="s">
        <v>83</v>
      </c>
      <c r="X3" s="212">
        <v>1.7024139487659005</v>
      </c>
      <c r="Y3" s="213">
        <v>0.32843898563168916</v>
      </c>
      <c r="Z3" s="176"/>
      <c r="AA3" s="176"/>
    </row>
    <row r="4" spans="1:27" ht="21" customHeight="1" x14ac:dyDescent="0.25">
      <c r="A4" s="306"/>
      <c r="B4" s="111">
        <v>13884.168648409175</v>
      </c>
      <c r="C4" s="308"/>
      <c r="D4" s="308"/>
      <c r="E4" s="27"/>
      <c r="F4" s="177"/>
      <c r="G4" s="84"/>
      <c r="H4" s="221"/>
      <c r="I4" s="133">
        <v>8239.43083321417</v>
      </c>
      <c r="J4" s="312"/>
      <c r="K4" s="312"/>
      <c r="L4" s="27"/>
      <c r="M4" s="177"/>
      <c r="N4" s="84"/>
      <c r="O4" s="306"/>
      <c r="P4" s="178">
        <f t="shared" si="0"/>
        <v>1.9337282240124198</v>
      </c>
      <c r="Q4" s="310"/>
      <c r="R4" s="310"/>
      <c r="S4" s="27"/>
      <c r="T4" s="27"/>
      <c r="U4" s="181"/>
      <c r="W4" s="207" t="s">
        <v>84</v>
      </c>
      <c r="X4" s="205">
        <v>1.4084592202812518</v>
      </c>
      <c r="Y4" s="206">
        <v>0.46912380083554561</v>
      </c>
      <c r="Z4" s="176"/>
      <c r="AA4" s="176"/>
    </row>
    <row r="5" spans="1:27" ht="21" customHeight="1" x14ac:dyDescent="0.25">
      <c r="A5" s="306"/>
      <c r="B5" s="111">
        <v>11791.242490811379</v>
      </c>
      <c r="C5" s="309"/>
      <c r="D5" s="309"/>
      <c r="E5" s="27"/>
      <c r="F5" s="177"/>
      <c r="G5" s="84"/>
      <c r="H5" s="221"/>
      <c r="I5" s="182"/>
      <c r="J5" s="313"/>
      <c r="K5" s="313"/>
      <c r="L5" s="27"/>
      <c r="M5" s="177"/>
      <c r="N5" s="84"/>
      <c r="O5" s="306"/>
      <c r="P5" s="178">
        <f t="shared" si="0"/>
        <v>1.6422343301965709</v>
      </c>
      <c r="Q5" s="310"/>
      <c r="R5" s="310"/>
      <c r="S5" s="27"/>
      <c r="T5" s="27"/>
      <c r="U5" s="181"/>
      <c r="W5" s="207" t="s">
        <v>85</v>
      </c>
      <c r="X5" s="205">
        <v>2.4456700901899029</v>
      </c>
      <c r="Y5" s="206">
        <v>0.94997469461855588</v>
      </c>
      <c r="Z5" s="176"/>
      <c r="AA5" s="176"/>
    </row>
    <row r="6" spans="1:27" ht="21" customHeight="1" x14ac:dyDescent="0.25">
      <c r="A6" s="306" t="s">
        <v>84</v>
      </c>
      <c r="B6" s="111">
        <v>7261.9866740055122</v>
      </c>
      <c r="C6" s="307">
        <f>AVERAGE(B6:B9)</f>
        <v>4843.6912585472255</v>
      </c>
      <c r="D6" s="307">
        <f>_xlfn.STDEV.S(B6:B9)</f>
        <v>1613.3167510734397</v>
      </c>
      <c r="E6" s="149">
        <f>TTEST(B2:B5,B6:B9,2,1)</f>
        <v>4.9287013840432457E-3</v>
      </c>
      <c r="F6" s="177"/>
      <c r="G6" s="84"/>
      <c r="H6" s="221" t="s">
        <v>84</v>
      </c>
      <c r="I6" s="132">
        <v>3034.2316073245593</v>
      </c>
      <c r="J6" s="311">
        <f>AVERAGE(I6:I8)</f>
        <v>3439.2229274394363</v>
      </c>
      <c r="K6" s="311">
        <f>_xlfn.STDEV.S(I6:I8)</f>
        <v>406.60281410851712</v>
      </c>
      <c r="L6" s="149">
        <f>TTEST(I2:I4,I6:I8,2,1)</f>
        <v>1.8763207954225019E-2</v>
      </c>
      <c r="M6" s="177"/>
      <c r="N6" s="84"/>
      <c r="O6" s="306" t="s">
        <v>84</v>
      </c>
      <c r="P6" s="178">
        <f>B6/3439</f>
        <v>2.1116564914235276</v>
      </c>
      <c r="Q6" s="310">
        <f>AVERAGE(P6:P9)</f>
        <v>1.4084592202812518</v>
      </c>
      <c r="R6" s="310">
        <f>_xlfn.STDEV.S(P6:P9)</f>
        <v>0.46912380083554561</v>
      </c>
      <c r="S6" s="150">
        <f>TTEST(P2:P5,P6:P9,2,1)</f>
        <v>0.23167905259183091</v>
      </c>
      <c r="T6" s="27"/>
      <c r="U6" s="135"/>
      <c r="W6" s="207" t="s">
        <v>86</v>
      </c>
      <c r="X6" s="205">
        <v>21.625034785562399</v>
      </c>
      <c r="Y6" s="206">
        <v>8.0395710229517405</v>
      </c>
      <c r="Z6" s="176"/>
      <c r="AA6" s="176"/>
    </row>
    <row r="7" spans="1:27" ht="21" customHeight="1" x14ac:dyDescent="0.25">
      <c r="A7" s="306"/>
      <c r="B7" s="111">
        <v>4028.384625813449</v>
      </c>
      <c r="C7" s="308"/>
      <c r="D7" s="308"/>
      <c r="E7" s="237" t="s">
        <v>96</v>
      </c>
      <c r="F7" s="177"/>
      <c r="G7" s="84"/>
      <c r="H7" s="221"/>
      <c r="I7" s="133">
        <v>3436.0188757453207</v>
      </c>
      <c r="J7" s="312"/>
      <c r="K7" s="312"/>
      <c r="L7" s="237" t="s">
        <v>96</v>
      </c>
      <c r="M7" s="177"/>
      <c r="N7" s="84"/>
      <c r="O7" s="306"/>
      <c r="P7" s="178">
        <f t="shared" ref="P7:P9" si="1">B7/3439</f>
        <v>1.1713825605738439</v>
      </c>
      <c r="Q7" s="310"/>
      <c r="R7" s="310"/>
      <c r="S7" s="315" t="s">
        <v>96</v>
      </c>
      <c r="T7" s="27"/>
      <c r="U7" s="237"/>
      <c r="W7" s="207" t="s">
        <v>87</v>
      </c>
      <c r="X7" s="205">
        <v>20.645700863134845</v>
      </c>
      <c r="Y7" s="206">
        <v>2.5567532262997199</v>
      </c>
      <c r="Z7" s="176"/>
      <c r="AA7" s="176"/>
    </row>
    <row r="8" spans="1:27" ht="21" customHeight="1" x14ac:dyDescent="0.25">
      <c r="A8" s="306"/>
      <c r="B8" s="111">
        <v>4115.3702137871633</v>
      </c>
      <c r="C8" s="308"/>
      <c r="D8" s="308"/>
      <c r="E8" s="237"/>
      <c r="F8" s="177"/>
      <c r="G8" s="84"/>
      <c r="H8" s="221"/>
      <c r="I8" s="133">
        <v>3847.4182992484284</v>
      </c>
      <c r="J8" s="312"/>
      <c r="K8" s="312"/>
      <c r="L8" s="237"/>
      <c r="M8" s="177"/>
      <c r="N8" s="84"/>
      <c r="O8" s="306"/>
      <c r="P8" s="178">
        <f t="shared" si="1"/>
        <v>1.1966764215723069</v>
      </c>
      <c r="Q8" s="310"/>
      <c r="R8" s="310"/>
      <c r="S8" s="315"/>
      <c r="T8" s="27"/>
      <c r="U8" s="237"/>
      <c r="W8" s="207" t="s">
        <v>88</v>
      </c>
      <c r="X8" s="205">
        <v>19.402744539854385</v>
      </c>
      <c r="Y8" s="206">
        <v>10.898151233525519</v>
      </c>
      <c r="Z8" s="175"/>
      <c r="AA8" s="176"/>
    </row>
    <row r="9" spans="1:27" ht="21" customHeight="1" x14ac:dyDescent="0.25">
      <c r="A9" s="306"/>
      <c r="B9" s="111">
        <v>3969.0235205827757</v>
      </c>
      <c r="C9" s="309"/>
      <c r="D9" s="309"/>
      <c r="E9" s="238"/>
      <c r="F9" s="177"/>
      <c r="G9" s="84"/>
      <c r="H9" s="221"/>
      <c r="I9" s="182"/>
      <c r="J9" s="313"/>
      <c r="K9" s="313"/>
      <c r="L9" s="238"/>
      <c r="M9" s="177"/>
      <c r="N9" s="84"/>
      <c r="O9" s="306"/>
      <c r="P9" s="178">
        <f t="shared" si="1"/>
        <v>1.1541214075553288</v>
      </c>
      <c r="Q9" s="310"/>
      <c r="R9" s="310"/>
      <c r="S9" s="316"/>
      <c r="T9" s="183"/>
      <c r="U9" s="237"/>
      <c r="W9" s="207" t="s">
        <v>89</v>
      </c>
      <c r="X9" s="205">
        <v>1.6791370128742238</v>
      </c>
      <c r="Y9" s="206">
        <v>0.23190307379672437</v>
      </c>
      <c r="Z9" s="175"/>
      <c r="AA9" s="176"/>
    </row>
    <row r="10" spans="1:27" ht="21" customHeight="1" x14ac:dyDescent="0.25">
      <c r="A10" s="306" t="s">
        <v>85</v>
      </c>
      <c r="B10" s="111">
        <v>16924.967722459594</v>
      </c>
      <c r="C10" s="307">
        <f>AVERAGE(B10:B13)</f>
        <v>11934.870040126727</v>
      </c>
      <c r="D10" s="307">
        <f>_xlfn.STDEV.S(B10:B13)</f>
        <v>4635.8765097385403</v>
      </c>
      <c r="E10" s="184">
        <f>TTEST(B2:B5,B10:B13,2,1)</f>
        <v>0.92415951856972667</v>
      </c>
      <c r="F10" s="314" t="s">
        <v>104</v>
      </c>
      <c r="G10" s="185"/>
      <c r="H10" s="221" t="s">
        <v>85</v>
      </c>
      <c r="I10" s="132">
        <v>4427.0497128784164</v>
      </c>
      <c r="J10" s="311">
        <f>AVERAGE(I10:I12)</f>
        <v>4879.7938049533868</v>
      </c>
      <c r="K10" s="311">
        <f>_xlfn.STDEV.S(I10:I12)</f>
        <v>731.33408976637156</v>
      </c>
      <c r="L10" s="184">
        <f>TTEST(I2:I4,I10:I12,2,1)</f>
        <v>4.6612950821691271E-2</v>
      </c>
      <c r="M10" s="314" t="s">
        <v>104</v>
      </c>
      <c r="N10" s="185"/>
      <c r="O10" s="306" t="s">
        <v>85</v>
      </c>
      <c r="P10" s="178">
        <f>B10/4880</f>
        <v>3.4682310906679499</v>
      </c>
      <c r="Q10" s="310">
        <f>AVERAGE(P10:P13)</f>
        <v>2.4456700901899029</v>
      </c>
      <c r="R10" s="310">
        <f>_xlfn.STDEV.S(P10:P13)</f>
        <v>0.94997469461855588</v>
      </c>
      <c r="S10" s="184">
        <f>TTEST(P2:P5,P10:P13,2,1)</f>
        <v>0.25585311380655845</v>
      </c>
      <c r="T10" s="321" t="s">
        <v>104</v>
      </c>
      <c r="U10" s="186"/>
      <c r="W10" s="207" t="s">
        <v>90</v>
      </c>
      <c r="X10" s="205">
        <v>0.99958202564361853</v>
      </c>
      <c r="Y10" s="206">
        <v>0.51462645686287456</v>
      </c>
      <c r="Z10" s="176"/>
      <c r="AA10" s="176"/>
    </row>
    <row r="11" spans="1:27" ht="21" customHeight="1" x14ac:dyDescent="0.25">
      <c r="A11" s="306"/>
      <c r="B11" s="111">
        <v>14100.886955676515</v>
      </c>
      <c r="C11" s="308"/>
      <c r="D11" s="308"/>
      <c r="E11" s="315" t="s">
        <v>97</v>
      </c>
      <c r="F11" s="237"/>
      <c r="G11" s="185"/>
      <c r="H11" s="221"/>
      <c r="I11" s="133">
        <v>4488.8193994964095</v>
      </c>
      <c r="J11" s="312"/>
      <c r="K11" s="312"/>
      <c r="L11" s="315" t="s">
        <v>97</v>
      </c>
      <c r="M11" s="237"/>
      <c r="N11" s="185"/>
      <c r="O11" s="306"/>
      <c r="P11" s="178">
        <f t="shared" ref="P11:P13" si="2">B11/4880</f>
        <v>2.8895260155074824</v>
      </c>
      <c r="Q11" s="310"/>
      <c r="R11" s="310"/>
      <c r="S11" s="315" t="s">
        <v>97</v>
      </c>
      <c r="T11" s="315"/>
      <c r="U11" s="237"/>
      <c r="W11" s="207" t="s">
        <v>91</v>
      </c>
      <c r="X11" s="205">
        <v>1.1947199722366337</v>
      </c>
      <c r="Y11" s="206">
        <v>0.71316278134780897</v>
      </c>
      <c r="Z11" s="176"/>
      <c r="AA11" s="176"/>
    </row>
    <row r="12" spans="1:27" ht="21" customHeight="1" x14ac:dyDescent="0.25">
      <c r="A12" s="306"/>
      <c r="B12" s="111">
        <v>6203.1692221750382</v>
      </c>
      <c r="C12" s="308"/>
      <c r="D12" s="308"/>
      <c r="E12" s="315"/>
      <c r="F12" s="237"/>
      <c r="G12" s="185"/>
      <c r="H12" s="221"/>
      <c r="I12" s="133">
        <v>5723.5123024853356</v>
      </c>
      <c r="J12" s="312"/>
      <c r="K12" s="312"/>
      <c r="L12" s="315"/>
      <c r="M12" s="237"/>
      <c r="N12" s="185"/>
      <c r="O12" s="306"/>
      <c r="P12" s="178">
        <f t="shared" si="2"/>
        <v>1.2711412340522619</v>
      </c>
      <c r="Q12" s="310"/>
      <c r="R12" s="310"/>
      <c r="S12" s="315"/>
      <c r="T12" s="315"/>
      <c r="U12" s="237"/>
      <c r="W12" s="207" t="s">
        <v>92</v>
      </c>
      <c r="X12" s="205">
        <v>25.588822469736545</v>
      </c>
      <c r="Y12" s="206">
        <v>5.3859305376917153</v>
      </c>
      <c r="Z12" s="176"/>
      <c r="AA12" s="176"/>
    </row>
    <row r="13" spans="1:27" ht="21" customHeight="1" x14ac:dyDescent="0.25">
      <c r="A13" s="306"/>
      <c r="B13" s="111">
        <v>10510.456260195759</v>
      </c>
      <c r="C13" s="309"/>
      <c r="D13" s="309"/>
      <c r="E13" s="316"/>
      <c r="F13" s="187">
        <f>TTEST(B6:B9,B10:B13,2,1)</f>
        <v>3.1067269732145811E-2</v>
      </c>
      <c r="G13" s="188"/>
      <c r="H13" s="221"/>
      <c r="I13" s="182"/>
      <c r="J13" s="313"/>
      <c r="K13" s="313"/>
      <c r="L13" s="316"/>
      <c r="M13" s="187">
        <f>TTEST(I6:I8,I10:I12,2,1)</f>
        <v>2.6408654007241652E-2</v>
      </c>
      <c r="N13" s="188"/>
      <c r="O13" s="306"/>
      <c r="P13" s="178">
        <f t="shared" si="2"/>
        <v>2.1537820205319176</v>
      </c>
      <c r="Q13" s="310"/>
      <c r="R13" s="310"/>
      <c r="S13" s="316"/>
      <c r="T13" s="189">
        <f>TTEST(P6:P9,P10:P13,2,1)</f>
        <v>6.0529367810491695E-2</v>
      </c>
      <c r="U13" s="237"/>
      <c r="W13" s="207" t="s">
        <v>93</v>
      </c>
      <c r="X13" s="205">
        <v>23.64602718329261</v>
      </c>
      <c r="Y13" s="206">
        <v>9.4176492005521979</v>
      </c>
      <c r="Z13" s="176"/>
      <c r="AA13" s="176"/>
    </row>
    <row r="14" spans="1:27" ht="21" customHeight="1" thickBot="1" x14ac:dyDescent="0.3">
      <c r="A14" s="306" t="s">
        <v>86</v>
      </c>
      <c r="B14" s="111">
        <v>96857.156538165989</v>
      </c>
      <c r="C14" s="307">
        <f>AVERAGE(B14:B17)</f>
        <v>76617.498245247582</v>
      </c>
      <c r="D14" s="307">
        <f>_xlfn.STDEV.S(B14:B17)</f>
        <v>28484.200134317955</v>
      </c>
      <c r="E14" s="151"/>
      <c r="F14" s="177"/>
      <c r="G14" s="84"/>
      <c r="H14" s="221" t="s">
        <v>86</v>
      </c>
      <c r="I14" s="132">
        <v>943.2465489532193</v>
      </c>
      <c r="J14" s="311">
        <f>AVERAGE(I14:I16)</f>
        <v>3543.2511780846276</v>
      </c>
      <c r="K14" s="311">
        <f t="shared" ref="K14" si="3">_xlfn.STDEV.S(I14:I16)</f>
        <v>2371.3503029129424</v>
      </c>
      <c r="L14" s="151"/>
      <c r="M14" s="177"/>
      <c r="N14" s="84"/>
      <c r="O14" s="306" t="s">
        <v>86</v>
      </c>
      <c r="P14" s="178">
        <f>B14/3543</f>
        <v>27.337611215965563</v>
      </c>
      <c r="Q14" s="310">
        <f>AVERAGE(P14:P17)</f>
        <v>21.625034785562399</v>
      </c>
      <c r="R14" s="310">
        <f>_xlfn.STDEV.S(P14:P17)</f>
        <v>8.0395710229517405</v>
      </c>
      <c r="S14" s="151"/>
      <c r="T14" s="179"/>
      <c r="U14" s="190">
        <f>TTEST(P2:P5,P14:P17,2,1)</f>
        <v>1.6323787251945724E-2</v>
      </c>
      <c r="W14" s="208" t="s">
        <v>94</v>
      </c>
      <c r="X14" s="209">
        <v>55.799821133882048</v>
      </c>
      <c r="Y14" s="210">
        <v>6.7318772440184746</v>
      </c>
      <c r="Z14" s="176"/>
      <c r="AA14" s="176"/>
    </row>
    <row r="15" spans="1:27" ht="21" customHeight="1" x14ac:dyDescent="0.25">
      <c r="A15" s="306"/>
      <c r="B15" s="111">
        <v>83655.175556816568</v>
      </c>
      <c r="C15" s="308"/>
      <c r="D15" s="308"/>
      <c r="E15" s="151"/>
      <c r="F15" s="177"/>
      <c r="G15" s="84"/>
      <c r="H15" s="221"/>
      <c r="I15" s="133">
        <v>4099.4227286342557</v>
      </c>
      <c r="J15" s="312"/>
      <c r="K15" s="312"/>
      <c r="L15" s="151"/>
      <c r="M15" s="177"/>
      <c r="N15" s="84"/>
      <c r="O15" s="306"/>
      <c r="P15" s="178">
        <f t="shared" ref="P15:P17" si="4">B15/3543</f>
        <v>23.611395867010039</v>
      </c>
      <c r="Q15" s="310"/>
      <c r="R15" s="310"/>
      <c r="S15" s="151"/>
      <c r="T15" s="27"/>
      <c r="U15" s="237" t="s">
        <v>123</v>
      </c>
      <c r="W15" s="175"/>
      <c r="X15" s="176"/>
      <c r="Y15" s="176"/>
      <c r="Z15" s="176"/>
      <c r="AA15" s="176"/>
    </row>
    <row r="16" spans="1:27" ht="21" customHeight="1" x14ac:dyDescent="0.25">
      <c r="A16" s="306"/>
      <c r="B16" s="111">
        <v>34669.381638056708</v>
      </c>
      <c r="C16" s="308"/>
      <c r="D16" s="308"/>
      <c r="E16" s="151"/>
      <c r="F16" s="177"/>
      <c r="G16" s="84"/>
      <c r="H16" s="221"/>
      <c r="I16" s="133">
        <v>5587.0842566664087</v>
      </c>
      <c r="J16" s="312"/>
      <c r="K16" s="312"/>
      <c r="L16" s="151"/>
      <c r="M16" s="177"/>
      <c r="N16" s="84"/>
      <c r="O16" s="306"/>
      <c r="P16" s="178">
        <f t="shared" si="4"/>
        <v>9.785317989855125</v>
      </c>
      <c r="Q16" s="310"/>
      <c r="R16" s="310"/>
      <c r="S16" s="151"/>
      <c r="T16" s="27"/>
      <c r="U16" s="237"/>
    </row>
    <row r="17" spans="1:26" ht="21" customHeight="1" x14ac:dyDescent="0.25">
      <c r="A17" s="306"/>
      <c r="B17" s="111">
        <v>91288.279247951054</v>
      </c>
      <c r="C17" s="309"/>
      <c r="D17" s="309"/>
      <c r="E17" s="151"/>
      <c r="F17" s="177"/>
      <c r="G17" s="84"/>
      <c r="H17" s="221"/>
      <c r="I17" s="182"/>
      <c r="J17" s="313"/>
      <c r="K17" s="313"/>
      <c r="L17" s="151"/>
      <c r="M17" s="177"/>
      <c r="N17" s="84"/>
      <c r="O17" s="306"/>
      <c r="P17" s="178">
        <f t="shared" si="4"/>
        <v>25.76581406941887</v>
      </c>
      <c r="Q17" s="310"/>
      <c r="R17" s="310"/>
      <c r="S17" s="151"/>
      <c r="T17" s="27"/>
      <c r="U17" s="238"/>
    </row>
    <row r="18" spans="1:26" ht="21" customHeight="1" x14ac:dyDescent="0.25">
      <c r="A18" s="306" t="s">
        <v>87</v>
      </c>
      <c r="B18" s="111">
        <v>255774.71238464073</v>
      </c>
      <c r="C18" s="307">
        <f>AVERAGE(B18:B21)</f>
        <v>307744.81706588803</v>
      </c>
      <c r="D18" s="307">
        <f>_xlfn.STDEV.S(B18:B21)</f>
        <v>38110.963591223226</v>
      </c>
      <c r="E18" s="149">
        <f>TTEST(B14:B17,B18:B21,2,1)</f>
        <v>3.2630122163829012E-3</v>
      </c>
      <c r="F18" s="177"/>
      <c r="G18" s="84"/>
      <c r="H18" s="221" t="s">
        <v>87</v>
      </c>
      <c r="I18" s="132">
        <v>12295.621355308193</v>
      </c>
      <c r="J18" s="311">
        <f>AVERAGE(I18:I20)</f>
        <v>14905.766491872855</v>
      </c>
      <c r="K18" s="311">
        <f t="shared" ref="K18" si="5">_xlfn.STDEV.S(I18:I20)</f>
        <v>2300.0106495049499</v>
      </c>
      <c r="L18" s="191">
        <f>TTEST(I14:I16,I18:I20,2,1)</f>
        <v>2.6297248853329557E-4</v>
      </c>
      <c r="M18" s="177"/>
      <c r="N18" s="84"/>
      <c r="O18" s="306" t="s">
        <v>87</v>
      </c>
      <c r="P18" s="178">
        <f>B18/14906</f>
        <v>17.159178343260482</v>
      </c>
      <c r="Q18" s="310">
        <f>AVERAGE(P18:P21)</f>
        <v>20.645700863134845</v>
      </c>
      <c r="R18" s="310">
        <f>_xlfn.STDEV.S(P18:P21)</f>
        <v>2.5567532262997199</v>
      </c>
      <c r="S18" s="150">
        <f>TTEST(P14:P17,P18:P21,2,1)</f>
        <v>0.84312200757822986</v>
      </c>
      <c r="T18" s="27"/>
      <c r="U18" s="149">
        <f>TTEST(P6:P9,P18:P21,2,1)</f>
        <v>1.0132540814503119E-3</v>
      </c>
    </row>
    <row r="19" spans="1:26" ht="21" customHeight="1" x14ac:dyDescent="0.25">
      <c r="A19" s="306"/>
      <c r="B19" s="111">
        <v>347506.29495614034</v>
      </c>
      <c r="C19" s="308"/>
      <c r="D19" s="308"/>
      <c r="E19" s="237" t="s">
        <v>98</v>
      </c>
      <c r="F19" s="177"/>
      <c r="G19" s="84"/>
      <c r="H19" s="221"/>
      <c r="I19" s="133">
        <v>15786.097065072232</v>
      </c>
      <c r="J19" s="312"/>
      <c r="K19" s="312"/>
      <c r="L19" s="319" t="s">
        <v>98</v>
      </c>
      <c r="M19" s="177"/>
      <c r="N19" s="84"/>
      <c r="O19" s="306"/>
      <c r="P19" s="178">
        <f t="shared" ref="P19:P21" si="6">B19/14906</f>
        <v>23.313182272651304</v>
      </c>
      <c r="Q19" s="310"/>
      <c r="R19" s="310"/>
      <c r="S19" s="315" t="s">
        <v>98</v>
      </c>
      <c r="T19" s="27"/>
      <c r="U19" s="237" t="s">
        <v>124</v>
      </c>
    </row>
    <row r="20" spans="1:26" ht="21" customHeight="1" x14ac:dyDescent="0.25">
      <c r="A20" s="306"/>
      <c r="B20" s="111">
        <v>313161.94457063649</v>
      </c>
      <c r="C20" s="308"/>
      <c r="D20" s="308"/>
      <c r="E20" s="237"/>
      <c r="F20" s="177"/>
      <c r="G20" s="84"/>
      <c r="H20" s="221"/>
      <c r="I20" s="133">
        <v>16635.581055238141</v>
      </c>
      <c r="J20" s="312"/>
      <c r="K20" s="312"/>
      <c r="L20" s="319"/>
      <c r="M20" s="177"/>
      <c r="N20" s="84"/>
      <c r="O20" s="306"/>
      <c r="P20" s="178">
        <f t="shared" si="6"/>
        <v>21.009120124153796</v>
      </c>
      <c r="Q20" s="310"/>
      <c r="R20" s="310"/>
      <c r="S20" s="315"/>
      <c r="T20" s="27"/>
      <c r="U20" s="237"/>
    </row>
    <row r="21" spans="1:26" ht="21" customHeight="1" x14ac:dyDescent="0.25">
      <c r="A21" s="306"/>
      <c r="B21" s="111">
        <v>314536.31635213457</v>
      </c>
      <c r="C21" s="309"/>
      <c r="D21" s="309"/>
      <c r="E21" s="238"/>
      <c r="F21" s="177"/>
      <c r="G21" s="84"/>
      <c r="H21" s="221"/>
      <c r="I21" s="182"/>
      <c r="J21" s="313"/>
      <c r="K21" s="313"/>
      <c r="L21" s="320"/>
      <c r="M21" s="177"/>
      <c r="N21" s="84"/>
      <c r="O21" s="306"/>
      <c r="P21" s="178">
        <f t="shared" si="6"/>
        <v>21.101322712473806</v>
      </c>
      <c r="Q21" s="310"/>
      <c r="R21" s="310"/>
      <c r="S21" s="316"/>
      <c r="T21" s="183"/>
      <c r="U21" s="238"/>
    </row>
    <row r="22" spans="1:26" ht="21" customHeight="1" x14ac:dyDescent="0.25">
      <c r="A22" s="306" t="s">
        <v>88</v>
      </c>
      <c r="B22" s="111">
        <v>516672.9952837567</v>
      </c>
      <c r="C22" s="307">
        <f>AVERAGE(B22:B25)</f>
        <v>313606.55999766645</v>
      </c>
      <c r="D22" s="307">
        <f>_xlfn.STDEV.S(B22:B25)</f>
        <v>176146.81838747289</v>
      </c>
      <c r="E22" s="184">
        <f>TTEST(B14:B17,B22:B25,2,1)</f>
        <v>5.3579473511733672E-2</v>
      </c>
      <c r="F22" s="314" t="s">
        <v>105</v>
      </c>
      <c r="G22" s="185"/>
      <c r="H22" s="221" t="s">
        <v>88</v>
      </c>
      <c r="I22" s="132">
        <v>14522.311567294297</v>
      </c>
      <c r="J22" s="311">
        <f>AVERAGE(I22:I24)</f>
        <v>16163.069731996706</v>
      </c>
      <c r="K22" s="311">
        <f t="shared" ref="K22" si="7">_xlfn.STDEV.S(I22:I24)</f>
        <v>1759.6508634308552</v>
      </c>
      <c r="L22" s="184">
        <f>TTEST(I14:I16,I22:I24,2,1)</f>
        <v>7.9922398957890401E-3</v>
      </c>
      <c r="M22" s="314" t="s">
        <v>105</v>
      </c>
      <c r="N22" s="185"/>
      <c r="O22" s="306" t="s">
        <v>88</v>
      </c>
      <c r="P22" s="178">
        <f>B22/16163</f>
        <v>31.966404459800575</v>
      </c>
      <c r="Q22" s="310">
        <f>AVERAGE(P22:P25)</f>
        <v>19.402744539854385</v>
      </c>
      <c r="R22" s="310">
        <f>_xlfn.STDEV.S(P22:P25)</f>
        <v>10.898151233525519</v>
      </c>
      <c r="S22" s="184">
        <f>TTEST(P14:P17,P22:P25,2,1)</f>
        <v>0.52013548850484104</v>
      </c>
      <c r="T22" s="321" t="s">
        <v>105</v>
      </c>
      <c r="U22" s="190">
        <f>TTEST(P10:P13,P22:P25,2,1)</f>
        <v>4.5278479856877503E-2</v>
      </c>
    </row>
    <row r="23" spans="1:26" ht="21" customHeight="1" x14ac:dyDescent="0.25">
      <c r="A23" s="306"/>
      <c r="B23" s="111">
        <v>216034.5584588784</v>
      </c>
      <c r="C23" s="308"/>
      <c r="D23" s="308"/>
      <c r="E23" s="315" t="s">
        <v>99</v>
      </c>
      <c r="F23" s="237"/>
      <c r="G23" s="185"/>
      <c r="H23" s="221"/>
      <c r="I23" s="133">
        <v>18021.382167167223</v>
      </c>
      <c r="J23" s="312"/>
      <c r="K23" s="312"/>
      <c r="L23" s="315" t="s">
        <v>99</v>
      </c>
      <c r="M23" s="237"/>
      <c r="N23" s="185"/>
      <c r="O23" s="306"/>
      <c r="P23" s="178">
        <f t="shared" ref="P23:P25" si="8">B23/16163</f>
        <v>13.36599384142043</v>
      </c>
      <c r="Q23" s="310"/>
      <c r="R23" s="310"/>
      <c r="S23" s="315" t="s">
        <v>99</v>
      </c>
      <c r="T23" s="315"/>
      <c r="U23" s="237" t="s">
        <v>125</v>
      </c>
      <c r="V23" s="192"/>
      <c r="W23" s="192"/>
      <c r="X23" s="192"/>
      <c r="Y23" s="192"/>
      <c r="Z23" s="192"/>
    </row>
    <row r="24" spans="1:26" ht="21" customHeight="1" x14ac:dyDescent="0.25">
      <c r="A24" s="306"/>
      <c r="B24" s="111">
        <v>125282.25345881596</v>
      </c>
      <c r="C24" s="308"/>
      <c r="D24" s="308"/>
      <c r="E24" s="315"/>
      <c r="F24" s="237"/>
      <c r="G24" s="185"/>
      <c r="H24" s="221"/>
      <c r="I24" s="133">
        <v>15945.515461528594</v>
      </c>
      <c r="J24" s="312"/>
      <c r="K24" s="312"/>
      <c r="L24" s="315"/>
      <c r="M24" s="237"/>
      <c r="N24" s="185"/>
      <c r="O24" s="306"/>
      <c r="P24" s="178">
        <f t="shared" si="8"/>
        <v>7.751175738341642</v>
      </c>
      <c r="Q24" s="310"/>
      <c r="R24" s="310"/>
      <c r="S24" s="315"/>
      <c r="T24" s="315"/>
      <c r="U24" s="237"/>
      <c r="V24" s="192"/>
      <c r="W24" s="192"/>
      <c r="X24" s="192"/>
      <c r="Y24" s="192"/>
      <c r="Z24" s="192"/>
    </row>
    <row r="25" spans="1:26" ht="21" customHeight="1" x14ac:dyDescent="0.25">
      <c r="A25" s="306"/>
      <c r="B25" s="111">
        <v>396436.43278921471</v>
      </c>
      <c r="C25" s="309"/>
      <c r="D25" s="309"/>
      <c r="E25" s="316"/>
      <c r="F25" s="187">
        <f>TTEST(B18:B21,B22:B25,2,1)</f>
        <v>0.95818099511735622</v>
      </c>
      <c r="G25" s="188"/>
      <c r="H25" s="221"/>
      <c r="I25" s="182"/>
      <c r="J25" s="313"/>
      <c r="K25" s="313"/>
      <c r="L25" s="316"/>
      <c r="M25" s="187">
        <f>TTEST(I18:I20,I22:I24,2,1)</f>
        <v>0.3257188255836897</v>
      </c>
      <c r="N25" s="188"/>
      <c r="O25" s="306"/>
      <c r="P25" s="178">
        <f t="shared" si="8"/>
        <v>24.527404119854896</v>
      </c>
      <c r="Q25" s="310"/>
      <c r="R25" s="310"/>
      <c r="S25" s="316"/>
      <c r="T25" s="189">
        <f>TTEST(P18:P21,P22:P25,2,1)</f>
        <v>0.85953844516641786</v>
      </c>
      <c r="U25" s="238"/>
      <c r="V25" s="192"/>
      <c r="W25" s="192"/>
      <c r="X25" s="192"/>
      <c r="Y25" s="192"/>
      <c r="Z25" s="192"/>
    </row>
    <row r="26" spans="1:26" ht="21" customHeight="1" x14ac:dyDescent="0.25">
      <c r="A26" s="306" t="s">
        <v>89</v>
      </c>
      <c r="B26" s="111">
        <v>50308.421053933213</v>
      </c>
      <c r="C26" s="307">
        <f>AVERAGE(B26:B29)</f>
        <v>44550.863225578898</v>
      </c>
      <c r="D26" s="307">
        <f>_xlfn.STDEV.S(B26:B29)</f>
        <v>6152.8523539747221</v>
      </c>
      <c r="E26" s="151"/>
      <c r="F26" s="177"/>
      <c r="G26" s="84"/>
      <c r="H26" s="221" t="s">
        <v>89</v>
      </c>
      <c r="I26" s="132">
        <v>24621.558493715271</v>
      </c>
      <c r="J26" s="311">
        <f>AVERAGE(I26:I28)</f>
        <v>26531.664313523816</v>
      </c>
      <c r="K26" s="311">
        <f t="shared" ref="K26" si="9">_xlfn.STDEV.S(I26:I28)</f>
        <v>1808.0456901884397</v>
      </c>
      <c r="L26" s="151"/>
      <c r="M26" s="177"/>
      <c r="N26" s="84"/>
      <c r="O26" s="306" t="s">
        <v>89</v>
      </c>
      <c r="P26" s="178">
        <f>B26/26532</f>
        <v>1.8961413031031664</v>
      </c>
      <c r="Q26" s="310">
        <f>AVERAGE(P26:P29)</f>
        <v>1.6791370128742238</v>
      </c>
      <c r="R26" s="310">
        <f>_xlfn.STDEV.S(P26:P29)</f>
        <v>0.23190307379672437</v>
      </c>
      <c r="S26" s="151"/>
      <c r="T26" s="179"/>
      <c r="U26" s="186">
        <f>TTEST(P2:P5,P26:P29,2,1)</f>
        <v>0.92436810076567533</v>
      </c>
      <c r="V26" s="192"/>
      <c r="W26" s="192"/>
      <c r="X26" s="192"/>
      <c r="Y26" s="192"/>
      <c r="Z26" s="192"/>
    </row>
    <row r="27" spans="1:26" ht="21" customHeight="1" x14ac:dyDescent="0.25">
      <c r="A27" s="306"/>
      <c r="B27" s="111">
        <v>49391.353731802606</v>
      </c>
      <c r="C27" s="308"/>
      <c r="D27" s="308"/>
      <c r="E27" s="151"/>
      <c r="F27" s="177"/>
      <c r="G27" s="84"/>
      <c r="H27" s="221"/>
      <c r="I27" s="133">
        <v>28216.546679985669</v>
      </c>
      <c r="J27" s="312"/>
      <c r="K27" s="312"/>
      <c r="L27" s="151"/>
      <c r="M27" s="177"/>
      <c r="N27" s="84"/>
      <c r="O27" s="306"/>
      <c r="P27" s="178">
        <f t="shared" ref="P27:P29" si="10">B27/26532</f>
        <v>1.8615767274160488</v>
      </c>
      <c r="Q27" s="310"/>
      <c r="R27" s="310"/>
      <c r="S27" s="151"/>
      <c r="T27" s="27"/>
      <c r="U27" s="237" t="s">
        <v>126</v>
      </c>
      <c r="V27" s="192"/>
      <c r="W27" s="192"/>
      <c r="X27" s="192"/>
      <c r="Y27" s="192"/>
      <c r="Z27" s="192"/>
    </row>
    <row r="28" spans="1:26" ht="21" customHeight="1" x14ac:dyDescent="0.25">
      <c r="A28" s="306"/>
      <c r="B28" s="111">
        <v>38606.222480620156</v>
      </c>
      <c r="C28" s="308"/>
      <c r="D28" s="308"/>
      <c r="E28" s="151"/>
      <c r="F28" s="177"/>
      <c r="G28" s="84"/>
      <c r="H28" s="221"/>
      <c r="I28" s="133">
        <v>26756.887766870517</v>
      </c>
      <c r="J28" s="312"/>
      <c r="K28" s="312"/>
      <c r="L28" s="151"/>
      <c r="M28" s="177"/>
      <c r="N28" s="84"/>
      <c r="O28" s="306"/>
      <c r="P28" s="178">
        <f t="shared" si="10"/>
        <v>1.4550815046215948</v>
      </c>
      <c r="Q28" s="310"/>
      <c r="R28" s="310"/>
      <c r="S28" s="151"/>
      <c r="T28" s="27"/>
      <c r="U28" s="237"/>
      <c r="V28" s="193"/>
      <c r="W28" s="192"/>
      <c r="X28" s="192"/>
      <c r="Y28" s="192"/>
      <c r="Z28" s="192"/>
    </row>
    <row r="29" spans="1:26" ht="21" customHeight="1" x14ac:dyDescent="0.25">
      <c r="A29" s="306"/>
      <c r="B29" s="111">
        <v>39897.455635959646</v>
      </c>
      <c r="C29" s="309"/>
      <c r="D29" s="309"/>
      <c r="E29" s="151"/>
      <c r="F29" s="177"/>
      <c r="G29" s="84"/>
      <c r="H29" s="221"/>
      <c r="I29" s="182"/>
      <c r="J29" s="313"/>
      <c r="K29" s="313"/>
      <c r="L29" s="151"/>
      <c r="M29" s="177"/>
      <c r="N29" s="84"/>
      <c r="O29" s="306"/>
      <c r="P29" s="178">
        <f t="shared" si="10"/>
        <v>1.5037485163560849</v>
      </c>
      <c r="Q29" s="310"/>
      <c r="R29" s="310"/>
      <c r="S29" s="151"/>
      <c r="T29" s="27"/>
      <c r="U29" s="238"/>
      <c r="V29" s="193"/>
      <c r="W29" s="192"/>
      <c r="X29" s="192"/>
      <c r="Y29" s="192"/>
      <c r="Z29" s="192"/>
    </row>
    <row r="30" spans="1:26" ht="21" customHeight="1" x14ac:dyDescent="0.25">
      <c r="A30" s="306" t="s">
        <v>90</v>
      </c>
      <c r="B30" s="111">
        <v>15551.393103134389</v>
      </c>
      <c r="C30" s="307">
        <f>AVERAGE(B30:B33)</f>
        <v>23445.196411471072</v>
      </c>
      <c r="D30" s="307">
        <f>_xlfn.STDEV.S(B30:B33)</f>
        <v>12070.563545718727</v>
      </c>
      <c r="E30" s="190">
        <f>TTEST(B26:B29,B30:B33,2,1)</f>
        <v>8.8324108752355038E-2</v>
      </c>
      <c r="F30" s="177"/>
      <c r="G30" s="84"/>
      <c r="H30" s="221" t="s">
        <v>90</v>
      </c>
      <c r="I30" s="132">
        <v>21960.157799935994</v>
      </c>
      <c r="J30" s="311">
        <f>AVERAGE(I30:I32)</f>
        <v>23454.666916532577</v>
      </c>
      <c r="K30" s="311">
        <f t="shared" ref="K30" si="11">_xlfn.STDEV.S(I30:I32)</f>
        <v>1296.2842570657422</v>
      </c>
      <c r="L30" s="190">
        <f>TTEST(I26:I28,I30:I32,2,1)</f>
        <v>2.6134936274757433E-2</v>
      </c>
      <c r="M30" s="177"/>
      <c r="N30" s="84"/>
      <c r="O30" s="306" t="s">
        <v>90</v>
      </c>
      <c r="P30" s="178">
        <f>B30/23455</f>
        <v>0.66303104255529266</v>
      </c>
      <c r="Q30" s="310">
        <f>AVERAGE(P30:P33)</f>
        <v>0.99958202564361853</v>
      </c>
      <c r="R30" s="310">
        <f>_xlfn.STDEV.S(P30:P33)</f>
        <v>0.51462645686287456</v>
      </c>
      <c r="S30" s="184">
        <f>TTEST(P26:P29,P30:P33,2,1)</f>
        <v>0.14596371720009679</v>
      </c>
      <c r="T30" s="27"/>
      <c r="U30" s="190">
        <f>TTEST(P6:P9,P30:P33,2,1)</f>
        <v>0.40215171543078782</v>
      </c>
      <c r="V30" s="193"/>
      <c r="W30" s="192"/>
      <c r="X30" s="192"/>
      <c r="Y30" s="192"/>
      <c r="Z30" s="192"/>
    </row>
    <row r="31" spans="1:26" ht="21" customHeight="1" x14ac:dyDescent="0.25">
      <c r="A31" s="306"/>
      <c r="B31" s="111">
        <v>15531.175796332047</v>
      </c>
      <c r="C31" s="308"/>
      <c r="D31" s="308"/>
      <c r="E31" s="237" t="s">
        <v>100</v>
      </c>
      <c r="F31" s="177"/>
      <c r="G31" s="84"/>
      <c r="H31" s="221"/>
      <c r="I31" s="133">
        <v>24129.916263743333</v>
      </c>
      <c r="J31" s="312"/>
      <c r="K31" s="312"/>
      <c r="L31" s="237" t="s">
        <v>100</v>
      </c>
      <c r="M31" s="177"/>
      <c r="N31" s="84"/>
      <c r="O31" s="306"/>
      <c r="P31" s="178">
        <f t="shared" ref="P31:P33" si="12">B31/23455</f>
        <v>0.66216908106297367</v>
      </c>
      <c r="Q31" s="310"/>
      <c r="R31" s="310"/>
      <c r="S31" s="315" t="s">
        <v>100</v>
      </c>
      <c r="T31" s="27"/>
      <c r="U31" s="237" t="s">
        <v>127</v>
      </c>
      <c r="V31" s="192"/>
      <c r="W31" s="192"/>
      <c r="X31" s="192"/>
      <c r="Y31" s="192"/>
      <c r="Z31" s="192"/>
    </row>
    <row r="32" spans="1:26" ht="21" customHeight="1" x14ac:dyDescent="0.25">
      <c r="A32" s="306"/>
      <c r="B32" s="111">
        <v>21674.192059143381</v>
      </c>
      <c r="C32" s="308"/>
      <c r="D32" s="308"/>
      <c r="E32" s="237"/>
      <c r="F32" s="177"/>
      <c r="G32" s="84"/>
      <c r="H32" s="221"/>
      <c r="I32" s="133">
        <v>24273.926685918403</v>
      </c>
      <c r="J32" s="312"/>
      <c r="K32" s="312"/>
      <c r="L32" s="237"/>
      <c r="M32" s="177"/>
      <c r="N32" s="84"/>
      <c r="O32" s="306"/>
      <c r="P32" s="178">
        <f t="shared" si="12"/>
        <v>0.92407555144503861</v>
      </c>
      <c r="Q32" s="310"/>
      <c r="R32" s="310"/>
      <c r="S32" s="315"/>
      <c r="T32" s="27"/>
      <c r="U32" s="237"/>
      <c r="V32" s="192"/>
      <c r="W32" s="192"/>
      <c r="X32" s="192"/>
      <c r="Y32" s="192"/>
      <c r="Z32" s="192"/>
    </row>
    <row r="33" spans="1:26" ht="21" customHeight="1" x14ac:dyDescent="0.25">
      <c r="A33" s="306"/>
      <c r="B33" s="111">
        <v>41024.024687274476</v>
      </c>
      <c r="C33" s="309"/>
      <c r="D33" s="309"/>
      <c r="E33" s="238"/>
      <c r="F33" s="177"/>
      <c r="G33" s="84"/>
      <c r="H33" s="221"/>
      <c r="I33" s="182"/>
      <c r="J33" s="313"/>
      <c r="K33" s="313"/>
      <c r="L33" s="238"/>
      <c r="M33" s="177"/>
      <c r="N33" s="84"/>
      <c r="O33" s="306"/>
      <c r="P33" s="178">
        <f t="shared" si="12"/>
        <v>1.7490524275111692</v>
      </c>
      <c r="Q33" s="310"/>
      <c r="R33" s="310"/>
      <c r="S33" s="316"/>
      <c r="T33" s="183"/>
      <c r="U33" s="238"/>
      <c r="V33" s="192"/>
      <c r="W33" s="192"/>
      <c r="X33" s="192"/>
      <c r="Y33" s="192"/>
      <c r="Z33" s="192"/>
    </row>
    <row r="34" spans="1:26" ht="21" customHeight="1" x14ac:dyDescent="0.25">
      <c r="A34" s="306" t="s">
        <v>91</v>
      </c>
      <c r="B34" s="111">
        <v>27120.178006329112</v>
      </c>
      <c r="C34" s="307">
        <f>AVERAGE(B34:B37)</f>
        <v>15027.187810792379</v>
      </c>
      <c r="D34" s="307">
        <f>_xlfn.STDEV.S(B34:B37)</f>
        <v>8970.1614637927414</v>
      </c>
      <c r="E34" s="150">
        <f>TTEST(B26:B29,B34:B37,2,1)</f>
        <v>4.6460147545131199E-3</v>
      </c>
      <c r="F34" s="314" t="s">
        <v>106</v>
      </c>
      <c r="G34" s="185"/>
      <c r="H34" s="221" t="s">
        <v>91</v>
      </c>
      <c r="I34" s="194">
        <v>10701.557526071736</v>
      </c>
      <c r="J34" s="311">
        <f>AVERAGE(I34:I36)</f>
        <v>12578.285040153467</v>
      </c>
      <c r="K34" s="311">
        <f t="shared" ref="K34" si="13">_xlfn.STDEV.S(I34:I36)</f>
        <v>1633.7171275411033</v>
      </c>
      <c r="L34" s="150">
        <f>TTEST(I26:I28,I34:I36,2,1)</f>
        <v>5.458599781665278E-4</v>
      </c>
      <c r="M34" s="314" t="s">
        <v>106</v>
      </c>
      <c r="N34" s="185"/>
      <c r="O34" s="306" t="s">
        <v>91</v>
      </c>
      <c r="P34" s="178">
        <f>B34/12578</f>
        <v>2.1561598033335279</v>
      </c>
      <c r="Q34" s="310">
        <f>AVERAGE(P34:P37)</f>
        <v>1.1947199722366337</v>
      </c>
      <c r="R34" s="310">
        <f>_xlfn.STDEV.S(P34:P37)</f>
        <v>0.71316278134780897</v>
      </c>
      <c r="S34" s="150">
        <f>TTEST(P26:P29,P34:P37,2,1)</f>
        <v>0.21704848823807124</v>
      </c>
      <c r="T34" s="321" t="s">
        <v>106</v>
      </c>
      <c r="U34" s="149">
        <f>TTEST(P10:P13,P34:P37,2,1)</f>
        <v>2.7263766432862442E-2</v>
      </c>
      <c r="V34" s="192"/>
      <c r="W34" s="192"/>
      <c r="X34" s="192"/>
      <c r="Y34" s="192"/>
      <c r="Z34" s="192"/>
    </row>
    <row r="35" spans="1:26" ht="21" customHeight="1" x14ac:dyDescent="0.25">
      <c r="A35" s="306"/>
      <c r="B35" s="111">
        <v>9919.423950842991</v>
      </c>
      <c r="C35" s="308"/>
      <c r="D35" s="308"/>
      <c r="E35" s="315" t="s">
        <v>101</v>
      </c>
      <c r="F35" s="237"/>
      <c r="G35" s="185"/>
      <c r="H35" s="221"/>
      <c r="I35" s="195">
        <v>13682.335342325998</v>
      </c>
      <c r="J35" s="312"/>
      <c r="K35" s="312"/>
      <c r="L35" s="315" t="s">
        <v>101</v>
      </c>
      <c r="M35" s="237"/>
      <c r="N35" s="185"/>
      <c r="O35" s="306"/>
      <c r="P35" s="178">
        <f t="shared" ref="P35:P37" si="14">B35/12578</f>
        <v>0.7886328471015257</v>
      </c>
      <c r="Q35" s="310"/>
      <c r="R35" s="310"/>
      <c r="S35" s="315" t="s">
        <v>101</v>
      </c>
      <c r="T35" s="315"/>
      <c r="U35" s="237" t="s">
        <v>101</v>
      </c>
    </row>
    <row r="36" spans="1:26" ht="21" customHeight="1" x14ac:dyDescent="0.25">
      <c r="A36" s="306"/>
      <c r="B36" s="111">
        <v>6808.8454367548156</v>
      </c>
      <c r="C36" s="308"/>
      <c r="D36" s="308"/>
      <c r="E36" s="315"/>
      <c r="F36" s="237"/>
      <c r="G36" s="185"/>
      <c r="H36" s="221"/>
      <c r="I36" s="195">
        <v>13350.962252062664</v>
      </c>
      <c r="J36" s="312"/>
      <c r="K36" s="312"/>
      <c r="L36" s="315"/>
      <c r="M36" s="237"/>
      <c r="N36" s="185"/>
      <c r="O36" s="306"/>
      <c r="P36" s="178">
        <f t="shared" si="14"/>
        <v>0.54132973737913948</v>
      </c>
      <c r="Q36" s="310"/>
      <c r="R36" s="310"/>
      <c r="S36" s="315"/>
      <c r="T36" s="315"/>
      <c r="U36" s="237"/>
    </row>
    <row r="37" spans="1:26" ht="21" customHeight="1" x14ac:dyDescent="0.25">
      <c r="A37" s="306"/>
      <c r="B37" s="111">
        <v>16260.303849242591</v>
      </c>
      <c r="C37" s="309"/>
      <c r="D37" s="309"/>
      <c r="E37" s="316"/>
      <c r="F37" s="187">
        <f>TTEST(B30:B33,B34:B37,2,1)</f>
        <v>0.35554206133793598</v>
      </c>
      <c r="G37" s="188"/>
      <c r="H37" s="221"/>
      <c r="I37" s="196"/>
      <c r="J37" s="313"/>
      <c r="K37" s="313"/>
      <c r="L37" s="316"/>
      <c r="M37" s="187">
        <f>TTEST(I30:I32,I34:I36,2,1)</f>
        <v>4.6761096900523605E-4</v>
      </c>
      <c r="N37" s="188"/>
      <c r="O37" s="306"/>
      <c r="P37" s="178">
        <f t="shared" si="14"/>
        <v>1.2927575011323416</v>
      </c>
      <c r="Q37" s="310"/>
      <c r="R37" s="310"/>
      <c r="S37" s="316"/>
      <c r="T37" s="189">
        <f>TTEST(P30:P33,P34:P37,2,1)</f>
        <v>0.69486978371916042</v>
      </c>
      <c r="U37" s="238"/>
    </row>
    <row r="38" spans="1:26" ht="21" customHeight="1" x14ac:dyDescent="0.25">
      <c r="A38" s="306" t="s">
        <v>92</v>
      </c>
      <c r="B38" s="111">
        <v>20079.511348967299</v>
      </c>
      <c r="C38" s="307">
        <f>AVERAGE(B38:B41)</f>
        <v>24488.503103537874</v>
      </c>
      <c r="D38" s="307">
        <f>_xlfn.STDEV.S(B38:B41)</f>
        <v>5154.3355245709927</v>
      </c>
      <c r="E38" s="151"/>
      <c r="F38" s="177"/>
      <c r="G38" s="84"/>
      <c r="H38" s="221" t="s">
        <v>92</v>
      </c>
      <c r="I38" s="194">
        <v>815.57989675950648</v>
      </c>
      <c r="J38" s="311">
        <f>AVERAGE(I38:I40)</f>
        <v>957.39414760533566</v>
      </c>
      <c r="K38" s="311">
        <f t="shared" ref="K38" si="15">_xlfn.STDEV.S(I38:I40)</f>
        <v>135.97080440200563</v>
      </c>
      <c r="L38" s="151"/>
      <c r="M38" s="177"/>
      <c r="N38" s="84"/>
      <c r="O38" s="306" t="s">
        <v>92</v>
      </c>
      <c r="P38" s="178">
        <f>B38/957</f>
        <v>20.981725547510237</v>
      </c>
      <c r="Q38" s="310">
        <f>AVERAGE(P38:P41)</f>
        <v>25.588822469736545</v>
      </c>
      <c r="R38" s="310">
        <f>_xlfn.STDEV.S(P38:P41)</f>
        <v>5.3859305376917153</v>
      </c>
      <c r="S38" s="151"/>
      <c r="T38" s="179"/>
      <c r="U38" s="135">
        <f>TTEST(P14:P17,P38:P41,2,1)</f>
        <v>0.44940395495736341</v>
      </c>
    </row>
    <row r="39" spans="1:26" ht="21" customHeight="1" x14ac:dyDescent="0.25">
      <c r="A39" s="306"/>
      <c r="B39" s="111">
        <v>31863.484867219602</v>
      </c>
      <c r="C39" s="308"/>
      <c r="D39" s="308"/>
      <c r="E39" s="151"/>
      <c r="F39" s="177"/>
      <c r="G39" s="84"/>
      <c r="H39" s="221"/>
      <c r="I39" s="195">
        <v>1086.6502091154273</v>
      </c>
      <c r="J39" s="312"/>
      <c r="K39" s="312"/>
      <c r="L39" s="151"/>
      <c r="M39" s="177"/>
      <c r="N39" s="84"/>
      <c r="O39" s="306"/>
      <c r="P39" s="178">
        <f t="shared" ref="P39:P41" si="16">B39/957</f>
        <v>33.295177499707002</v>
      </c>
      <c r="Q39" s="310"/>
      <c r="R39" s="310"/>
      <c r="S39" s="151"/>
      <c r="T39" s="27"/>
      <c r="U39" s="237" t="s">
        <v>128</v>
      </c>
    </row>
    <row r="40" spans="1:26" ht="21" customHeight="1" x14ac:dyDescent="0.25">
      <c r="A40" s="306"/>
      <c r="B40" s="111">
        <v>22147.192473474799</v>
      </c>
      <c r="C40" s="308"/>
      <c r="D40" s="308"/>
      <c r="E40" s="151"/>
      <c r="F40" s="177"/>
      <c r="G40" s="84"/>
      <c r="H40" s="221"/>
      <c r="I40" s="195">
        <v>969.95233694107355</v>
      </c>
      <c r="J40" s="312"/>
      <c r="K40" s="312"/>
      <c r="L40" s="151"/>
      <c r="M40" s="177"/>
      <c r="N40" s="84"/>
      <c r="O40" s="306"/>
      <c r="P40" s="178">
        <f t="shared" si="16"/>
        <v>23.142311884508672</v>
      </c>
      <c r="Q40" s="310"/>
      <c r="R40" s="310"/>
      <c r="S40" s="151"/>
      <c r="T40" s="27"/>
      <c r="U40" s="237"/>
    </row>
    <row r="41" spans="1:26" ht="21" customHeight="1" x14ac:dyDescent="0.25">
      <c r="A41" s="306"/>
      <c r="B41" s="111">
        <v>23863.823724489794</v>
      </c>
      <c r="C41" s="309"/>
      <c r="D41" s="309"/>
      <c r="E41" s="151"/>
      <c r="F41" s="177"/>
      <c r="G41" s="84"/>
      <c r="H41" s="221"/>
      <c r="I41" s="196"/>
      <c r="J41" s="313"/>
      <c r="K41" s="313"/>
      <c r="L41" s="151"/>
      <c r="M41" s="177"/>
      <c r="N41" s="84"/>
      <c r="O41" s="306"/>
      <c r="P41" s="178">
        <f t="shared" si="16"/>
        <v>24.936074947220266</v>
      </c>
      <c r="Q41" s="310"/>
      <c r="R41" s="310"/>
      <c r="S41" s="151"/>
      <c r="T41" s="27"/>
      <c r="U41" s="238"/>
    </row>
    <row r="42" spans="1:26" ht="22.5" customHeight="1" x14ac:dyDescent="0.25">
      <c r="A42" s="306" t="s">
        <v>93</v>
      </c>
      <c r="B42" s="111">
        <v>91226.900510204083</v>
      </c>
      <c r="C42" s="307">
        <f>AVERAGE(B42:B45)</f>
        <v>57909.120571883606</v>
      </c>
      <c r="D42" s="307">
        <f>_xlfn.STDEV.S(B42:B45)</f>
        <v>23063.822892152304</v>
      </c>
      <c r="E42" s="190">
        <f>TTEST(B38:B41,B42:B45,2,1)</f>
        <v>8.1679090463139051E-2</v>
      </c>
      <c r="F42" s="177"/>
      <c r="G42" s="84"/>
      <c r="H42" s="221" t="s">
        <v>93</v>
      </c>
      <c r="I42" s="194">
        <v>1998.0982149112972</v>
      </c>
      <c r="J42" s="311">
        <f>AVERAGE(I42:I44)</f>
        <v>2449.0603648568863</v>
      </c>
      <c r="K42" s="311">
        <f t="shared" ref="K42" si="17">_xlfn.STDEV.S(I42:I44)</f>
        <v>446.76572351293174</v>
      </c>
      <c r="L42" s="190">
        <f>TTEST(I38:I40,I42:I44,2,1)</f>
        <v>2.1387173886492764E-2</v>
      </c>
      <c r="M42" s="177"/>
      <c r="N42" s="84"/>
      <c r="O42" s="306" t="s">
        <v>93</v>
      </c>
      <c r="P42" s="178">
        <f>B42/2449</f>
        <v>37.250673952717058</v>
      </c>
      <c r="Q42" s="310">
        <f>AVERAGE(P42:P45)</f>
        <v>23.64602718329261</v>
      </c>
      <c r="R42" s="310">
        <f>_xlfn.STDEV.S(P42:P45)</f>
        <v>9.4176492005521979</v>
      </c>
      <c r="S42" s="184">
        <f>TTEST(P38:P41,P42:P45,2,1)</f>
        <v>0.78233263530161568</v>
      </c>
      <c r="T42" s="27"/>
      <c r="U42" s="190">
        <f>TTEST(P18:P21,P42:P45,2,1)</f>
        <v>0.64255570461360234</v>
      </c>
    </row>
    <row r="43" spans="1:26" ht="22.5" customHeight="1" x14ac:dyDescent="0.25">
      <c r="A43" s="306"/>
      <c r="B43" s="111">
        <v>48511.192763460655</v>
      </c>
      <c r="C43" s="308"/>
      <c r="D43" s="308"/>
      <c r="E43" s="237" t="s">
        <v>102</v>
      </c>
      <c r="F43" s="177"/>
      <c r="G43" s="84"/>
      <c r="H43" s="221"/>
      <c r="I43" s="195">
        <v>2457.5749304477677</v>
      </c>
      <c r="J43" s="312"/>
      <c r="K43" s="312"/>
      <c r="L43" s="237" t="s">
        <v>102</v>
      </c>
      <c r="M43" s="177"/>
      <c r="N43" s="84"/>
      <c r="O43" s="306"/>
      <c r="P43" s="178">
        <f t="shared" ref="P43:P45" si="18">B43/2449</f>
        <v>19.808571973646654</v>
      </c>
      <c r="Q43" s="310"/>
      <c r="R43" s="310"/>
      <c r="S43" s="315" t="s">
        <v>102</v>
      </c>
      <c r="T43" s="27"/>
      <c r="U43" s="237" t="s">
        <v>129</v>
      </c>
    </row>
    <row r="44" spans="1:26" ht="22.5" customHeight="1" x14ac:dyDescent="0.25">
      <c r="A44" s="306"/>
      <c r="B44" s="111">
        <v>38487.806930453313</v>
      </c>
      <c r="C44" s="308"/>
      <c r="D44" s="308"/>
      <c r="E44" s="237"/>
      <c r="F44" s="177"/>
      <c r="G44" s="84"/>
      <c r="H44" s="221"/>
      <c r="I44" s="195">
        <v>2891.5079492115938</v>
      </c>
      <c r="J44" s="312"/>
      <c r="K44" s="312"/>
      <c r="L44" s="237"/>
      <c r="M44" s="177"/>
      <c r="N44" s="84"/>
      <c r="O44" s="306"/>
      <c r="P44" s="178">
        <f t="shared" si="18"/>
        <v>15.715723532239</v>
      </c>
      <c r="Q44" s="310"/>
      <c r="R44" s="310"/>
      <c r="S44" s="315"/>
      <c r="T44" s="27"/>
      <c r="U44" s="237"/>
    </row>
    <row r="45" spans="1:26" ht="22.5" customHeight="1" x14ac:dyDescent="0.25">
      <c r="A45" s="306"/>
      <c r="B45" s="111">
        <v>53410.582083416382</v>
      </c>
      <c r="C45" s="309"/>
      <c r="D45" s="309"/>
      <c r="E45" s="238"/>
      <c r="F45" s="177"/>
      <c r="G45" s="84"/>
      <c r="H45" s="221"/>
      <c r="I45" s="196"/>
      <c r="J45" s="313"/>
      <c r="K45" s="313"/>
      <c r="L45" s="238"/>
      <c r="M45" s="177"/>
      <c r="N45" s="84"/>
      <c r="O45" s="306"/>
      <c r="P45" s="178">
        <f t="shared" si="18"/>
        <v>21.809139274567734</v>
      </c>
      <c r="Q45" s="310"/>
      <c r="R45" s="310"/>
      <c r="S45" s="316"/>
      <c r="T45" s="183"/>
      <c r="U45" s="238"/>
    </row>
    <row r="46" spans="1:26" ht="22.5" customHeight="1" x14ac:dyDescent="0.25">
      <c r="A46" s="306" t="s">
        <v>94</v>
      </c>
      <c r="B46" s="111">
        <v>174585.47942546583</v>
      </c>
      <c r="C46" s="307">
        <f>AVERAGE(B46:B49)</f>
        <v>162210.08003619514</v>
      </c>
      <c r="D46" s="307">
        <f>_xlfn.STDEV.S(B46:B49)</f>
        <v>19569.5671483613</v>
      </c>
      <c r="E46" s="150">
        <f>TTEST(B38:B41,B46:B49,2,1)</f>
        <v>1.4654204736665268E-3</v>
      </c>
      <c r="F46" s="314" t="s">
        <v>107</v>
      </c>
      <c r="G46" s="185"/>
      <c r="H46" s="221" t="s">
        <v>94</v>
      </c>
      <c r="I46" s="194">
        <v>2384.576363081238</v>
      </c>
      <c r="J46" s="311">
        <f>AVERAGE(I46:I48)</f>
        <v>2906.6052865520269</v>
      </c>
      <c r="K46" s="311">
        <f>_xlfn.STDEV.S(I46:I48)</f>
        <v>719.23628546406417</v>
      </c>
      <c r="L46" s="150">
        <f>TTEST(I38:I40,I46:I48,2,1)</f>
        <v>4.0403312992173174E-2</v>
      </c>
      <c r="M46" s="314" t="s">
        <v>107</v>
      </c>
      <c r="N46" s="185"/>
      <c r="O46" s="306" t="s">
        <v>94</v>
      </c>
      <c r="P46" s="178">
        <f>B46/2907</f>
        <v>60.05692446696451</v>
      </c>
      <c r="Q46" s="310">
        <f>AVERAGE(P46:P49)</f>
        <v>55.799821133882048</v>
      </c>
      <c r="R46" s="310">
        <f>_xlfn.STDEV.S(P46:P49)</f>
        <v>6.7318772440184746</v>
      </c>
      <c r="S46" s="150">
        <f>TTEST(P38:P41,P46:P49,2,1)</f>
        <v>1.4332940572032816E-2</v>
      </c>
      <c r="T46" s="321" t="s">
        <v>107</v>
      </c>
      <c r="U46" s="149">
        <f>TTEST(P22:P25,P46:P49,2,1)</f>
        <v>3.3716504733916071E-3</v>
      </c>
    </row>
    <row r="47" spans="1:26" ht="22.5" customHeight="1" x14ac:dyDescent="0.25">
      <c r="A47" s="306"/>
      <c r="B47" s="111">
        <v>134540.0985881715</v>
      </c>
      <c r="C47" s="308"/>
      <c r="D47" s="308"/>
      <c r="E47" s="315" t="s">
        <v>103</v>
      </c>
      <c r="F47" s="237"/>
      <c r="G47" s="185"/>
      <c r="H47" s="221"/>
      <c r="I47" s="195">
        <v>2608.231522970611</v>
      </c>
      <c r="J47" s="312"/>
      <c r="K47" s="312"/>
      <c r="L47" s="315" t="s">
        <v>103</v>
      </c>
      <c r="M47" s="237"/>
      <c r="N47" s="185"/>
      <c r="O47" s="306"/>
      <c r="P47" s="178">
        <f t="shared" ref="P47:P49" si="19">B47/2907</f>
        <v>46.281423662941691</v>
      </c>
      <c r="Q47" s="310"/>
      <c r="R47" s="310"/>
      <c r="S47" s="315" t="s">
        <v>103</v>
      </c>
      <c r="T47" s="315"/>
      <c r="U47" s="237" t="s">
        <v>130</v>
      </c>
    </row>
    <row r="48" spans="1:26" ht="22.5" customHeight="1" x14ac:dyDescent="0.25">
      <c r="A48" s="306"/>
      <c r="B48" s="111">
        <v>162335.29118136439</v>
      </c>
      <c r="C48" s="308"/>
      <c r="D48" s="308"/>
      <c r="E48" s="315"/>
      <c r="F48" s="237"/>
      <c r="G48" s="185"/>
      <c r="H48" s="221"/>
      <c r="I48" s="195">
        <v>3727.0079736042317</v>
      </c>
      <c r="J48" s="312"/>
      <c r="K48" s="312"/>
      <c r="L48" s="315"/>
      <c r="M48" s="237"/>
      <c r="N48" s="185"/>
      <c r="O48" s="306"/>
      <c r="P48" s="178">
        <f t="shared" si="19"/>
        <v>55.842893423241961</v>
      </c>
      <c r="Q48" s="310"/>
      <c r="R48" s="310"/>
      <c r="S48" s="315"/>
      <c r="T48" s="315"/>
      <c r="U48" s="237"/>
    </row>
    <row r="49" spans="1:21" ht="22.5" customHeight="1" x14ac:dyDescent="0.25">
      <c r="A49" s="306"/>
      <c r="B49" s="111">
        <v>177379.45094977881</v>
      </c>
      <c r="C49" s="309"/>
      <c r="D49" s="309"/>
      <c r="E49" s="316"/>
      <c r="F49" s="136">
        <f>TTEST(B42:B45,B46:B49,2,1)</f>
        <v>2.7134701346276519E-3</v>
      </c>
      <c r="G49" s="185"/>
      <c r="H49" s="221"/>
      <c r="I49" s="182"/>
      <c r="J49" s="313"/>
      <c r="K49" s="313"/>
      <c r="L49" s="316"/>
      <c r="M49" s="136">
        <f>TTEST(I42:I44,I46:I48,2,1)</f>
        <v>0.1504204933376323</v>
      </c>
      <c r="N49" s="185"/>
      <c r="O49" s="306"/>
      <c r="P49" s="178">
        <f t="shared" si="19"/>
        <v>61.018042982380052</v>
      </c>
      <c r="Q49" s="310"/>
      <c r="R49" s="310"/>
      <c r="S49" s="316"/>
      <c r="T49" s="197">
        <f>TTEST(P42:P45,P46:P49,2,1)</f>
        <v>5.3140194048265019E-3</v>
      </c>
      <c r="U49" s="238"/>
    </row>
  </sheetData>
  <mergeCells count="160">
    <mergeCell ref="U27:U29"/>
    <mergeCell ref="U39:U41"/>
    <mergeCell ref="S1:U1"/>
    <mergeCell ref="W1:W2"/>
    <mergeCell ref="X1:Y1"/>
    <mergeCell ref="U31:U33"/>
    <mergeCell ref="U35:U37"/>
    <mergeCell ref="U43:U45"/>
    <mergeCell ref="U47:U49"/>
    <mergeCell ref="U7:U9"/>
    <mergeCell ref="U11:U13"/>
    <mergeCell ref="U19:U21"/>
    <mergeCell ref="U23:U25"/>
    <mergeCell ref="U15:U17"/>
    <mergeCell ref="S31:S33"/>
    <mergeCell ref="T34:T36"/>
    <mergeCell ref="S35:S37"/>
    <mergeCell ref="S43:S45"/>
    <mergeCell ref="T46:T48"/>
    <mergeCell ref="S47:S49"/>
    <mergeCell ref="S7:S9"/>
    <mergeCell ref="T10:T12"/>
    <mergeCell ref="S11:S13"/>
    <mergeCell ref="S19:S21"/>
    <mergeCell ref="T22:T24"/>
    <mergeCell ref="S23:S25"/>
    <mergeCell ref="O26:O29"/>
    <mergeCell ref="O30:O33"/>
    <mergeCell ref="O34:O37"/>
    <mergeCell ref="O38:O41"/>
    <mergeCell ref="O42:O45"/>
    <mergeCell ref="O46:O49"/>
    <mergeCell ref="H34:H37"/>
    <mergeCell ref="H38:H41"/>
    <mergeCell ref="H42:H45"/>
    <mergeCell ref="H46:H49"/>
    <mergeCell ref="H26:H29"/>
    <mergeCell ref="H30:H33"/>
    <mergeCell ref="L31:L33"/>
    <mergeCell ref="M34:M36"/>
    <mergeCell ref="L35:L37"/>
    <mergeCell ref="L43:L45"/>
    <mergeCell ref="M46:M48"/>
    <mergeCell ref="L47:L49"/>
    <mergeCell ref="J38:J41"/>
    <mergeCell ref="J42:J45"/>
    <mergeCell ref="R30:R33"/>
    <mergeCell ref="L1:M1"/>
    <mergeCell ref="L7:L9"/>
    <mergeCell ref="M10:M12"/>
    <mergeCell ref="L11:L13"/>
    <mergeCell ref="L19:L21"/>
    <mergeCell ref="M22:M24"/>
    <mergeCell ref="L23:L25"/>
    <mergeCell ref="E31:E33"/>
    <mergeCell ref="F34:F36"/>
    <mergeCell ref="E35:E37"/>
    <mergeCell ref="J26:J29"/>
    <mergeCell ref="J30:J33"/>
    <mergeCell ref="J34:J37"/>
    <mergeCell ref="H10:H13"/>
    <mergeCell ref="H14:H17"/>
    <mergeCell ref="H18:H21"/>
    <mergeCell ref="H22:H25"/>
    <mergeCell ref="E43:E45"/>
    <mergeCell ref="F46:F48"/>
    <mergeCell ref="E47:E49"/>
    <mergeCell ref="K38:K41"/>
    <mergeCell ref="K42:K45"/>
    <mergeCell ref="K46:K49"/>
    <mergeCell ref="E1:F1"/>
    <mergeCell ref="E7:E9"/>
    <mergeCell ref="F10:F12"/>
    <mergeCell ref="E11:E13"/>
    <mergeCell ref="E19:E21"/>
    <mergeCell ref="F22:F24"/>
    <mergeCell ref="E23:E25"/>
    <mergeCell ref="J46:J49"/>
    <mergeCell ref="K2:K5"/>
    <mergeCell ref="K6:K9"/>
    <mergeCell ref="K10:K13"/>
    <mergeCell ref="K14:K17"/>
    <mergeCell ref="K18:K21"/>
    <mergeCell ref="K22:K25"/>
    <mergeCell ref="K26:K29"/>
    <mergeCell ref="K30:K33"/>
    <mergeCell ref="K34:K37"/>
    <mergeCell ref="J22:J25"/>
    <mergeCell ref="A46:A49"/>
    <mergeCell ref="C46:C49"/>
    <mergeCell ref="D46:D49"/>
    <mergeCell ref="Q46:Q49"/>
    <mergeCell ref="R46:R49"/>
    <mergeCell ref="J2:J5"/>
    <mergeCell ref="J6:J9"/>
    <mergeCell ref="J10:J13"/>
    <mergeCell ref="J14:J17"/>
    <mergeCell ref="J18:J21"/>
    <mergeCell ref="A38:A41"/>
    <mergeCell ref="C38:C41"/>
    <mergeCell ref="D38:D41"/>
    <mergeCell ref="Q38:Q41"/>
    <mergeCell ref="R38:R41"/>
    <mergeCell ref="A42:A45"/>
    <mergeCell ref="C42:C45"/>
    <mergeCell ref="D42:D45"/>
    <mergeCell ref="Q42:Q45"/>
    <mergeCell ref="R42:R45"/>
    <mergeCell ref="A30:A33"/>
    <mergeCell ref="C30:C33"/>
    <mergeCell ref="D30:D33"/>
    <mergeCell ref="Q30:Q33"/>
    <mergeCell ref="A18:A21"/>
    <mergeCell ref="C18:C21"/>
    <mergeCell ref="D18:D21"/>
    <mergeCell ref="Q18:Q21"/>
    <mergeCell ref="R18:R21"/>
    <mergeCell ref="A34:A37"/>
    <mergeCell ref="C34:C37"/>
    <mergeCell ref="D34:D37"/>
    <mergeCell ref="Q34:Q37"/>
    <mergeCell ref="R34:R37"/>
    <mergeCell ref="A22:A25"/>
    <mergeCell ref="C22:C25"/>
    <mergeCell ref="D22:D25"/>
    <mergeCell ref="Q22:Q25"/>
    <mergeCell ref="R22:R25"/>
    <mergeCell ref="A26:A29"/>
    <mergeCell ref="C26:C29"/>
    <mergeCell ref="D26:D29"/>
    <mergeCell ref="Q26:Q29"/>
    <mergeCell ref="R26:R29"/>
    <mergeCell ref="O18:O21"/>
    <mergeCell ref="O22:O25"/>
    <mergeCell ref="A10:A13"/>
    <mergeCell ref="C10:C13"/>
    <mergeCell ref="D10:D13"/>
    <mergeCell ref="Q10:Q13"/>
    <mergeCell ref="R10:R13"/>
    <mergeCell ref="A14:A17"/>
    <mergeCell ref="C14:C17"/>
    <mergeCell ref="D14:D17"/>
    <mergeCell ref="Q14:Q17"/>
    <mergeCell ref="R14:R17"/>
    <mergeCell ref="O10:O13"/>
    <mergeCell ref="O14:O17"/>
    <mergeCell ref="A2:A5"/>
    <mergeCell ref="C2:C5"/>
    <mergeCell ref="D2:D5"/>
    <mergeCell ref="Q2:Q5"/>
    <mergeCell ref="R2:R5"/>
    <mergeCell ref="H2:H5"/>
    <mergeCell ref="H6:H9"/>
    <mergeCell ref="A6:A9"/>
    <mergeCell ref="C6:C9"/>
    <mergeCell ref="D6:D9"/>
    <mergeCell ref="Q6:Q9"/>
    <mergeCell ref="R6:R9"/>
    <mergeCell ref="O2:O5"/>
    <mergeCell ref="O6:O9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zoomScale="55" zoomScaleNormal="55" workbookViewId="0">
      <selection activeCell="N42" sqref="N42"/>
    </sheetView>
  </sheetViews>
  <sheetFormatPr defaultRowHeight="15.75" x14ac:dyDescent="0.25"/>
  <cols>
    <col min="1" max="1" width="27.140625" style="37" customWidth="1"/>
    <col min="2" max="2" width="19.42578125" style="37" customWidth="1"/>
    <col min="3" max="3" width="17.42578125" style="37" customWidth="1"/>
    <col min="4" max="4" width="15" style="37" customWidth="1"/>
    <col min="5" max="5" width="25.42578125" style="37" customWidth="1"/>
    <col min="6" max="6" width="5.42578125" style="37" customWidth="1"/>
    <col min="7" max="7" width="26.85546875" style="37" customWidth="1"/>
    <col min="8" max="8" width="23.5703125" style="37" customWidth="1"/>
    <col min="9" max="9" width="11.140625" style="37" customWidth="1"/>
    <col min="10" max="10" width="12.140625" style="37" customWidth="1"/>
    <col min="11" max="11" width="24.42578125" style="37" customWidth="1"/>
    <col min="12" max="12" width="6" style="37" customWidth="1"/>
    <col min="13" max="13" width="26.5703125" style="37" customWidth="1"/>
    <col min="14" max="14" width="26" style="37" customWidth="1"/>
    <col min="15" max="15" width="31.28515625" style="39" customWidth="1"/>
    <col min="16" max="16" width="9.140625" style="37"/>
    <col min="17" max="17" width="24.85546875" style="37" customWidth="1"/>
    <col min="18" max="18" width="20.140625" style="37" bestFit="1" customWidth="1"/>
    <col min="19" max="19" width="11.28515625" style="37" customWidth="1"/>
    <col min="20" max="16384" width="9.140625" style="37"/>
  </cols>
  <sheetData>
    <row r="1" spans="1:22" s="160" customFormat="1" ht="35.25" customHeight="1" x14ac:dyDescent="0.25">
      <c r="A1" s="25" t="s">
        <v>54</v>
      </c>
      <c r="B1" s="26" t="s">
        <v>14</v>
      </c>
      <c r="C1" s="179" t="s">
        <v>17</v>
      </c>
      <c r="D1" s="25" t="s">
        <v>1</v>
      </c>
      <c r="E1" s="25" t="s">
        <v>15</v>
      </c>
      <c r="F1" s="84"/>
      <c r="G1" s="25" t="s">
        <v>54</v>
      </c>
      <c r="H1" s="174" t="s">
        <v>95</v>
      </c>
      <c r="I1" s="25" t="s">
        <v>17</v>
      </c>
      <c r="J1" s="25" t="s">
        <v>1</v>
      </c>
      <c r="K1" s="25" t="s">
        <v>15</v>
      </c>
      <c r="L1" s="84"/>
      <c r="M1" s="36" t="s">
        <v>54</v>
      </c>
      <c r="N1" s="27" t="s">
        <v>141</v>
      </c>
      <c r="O1" s="25" t="s">
        <v>140</v>
      </c>
      <c r="Q1" s="175"/>
      <c r="R1" s="176"/>
      <c r="S1" s="176"/>
      <c r="T1" s="175"/>
      <c r="U1" s="176"/>
      <c r="V1" s="176"/>
    </row>
    <row r="2" spans="1:22" ht="17.25" customHeight="1" x14ac:dyDescent="0.25">
      <c r="A2" s="330" t="s">
        <v>69</v>
      </c>
      <c r="B2" s="28">
        <v>77435.416666666672</v>
      </c>
      <c r="C2" s="296">
        <f>AVERAGE(B2:B7)</f>
        <v>160973.068307498</v>
      </c>
      <c r="D2" s="296">
        <f>_xlfn.STDEV.S(B2:B7)</f>
        <v>70032.002867443254</v>
      </c>
      <c r="E2" s="131"/>
      <c r="F2" s="129"/>
      <c r="G2" s="339" t="s">
        <v>69</v>
      </c>
      <c r="H2" s="152">
        <v>31851.472879765483</v>
      </c>
      <c r="I2" s="342">
        <f>AVERAGE(H2:H4)</f>
        <v>44174.60992340478</v>
      </c>
      <c r="J2" s="336">
        <f>_xlfn.STDEV.S(H2:H4)</f>
        <v>14337.155557796974</v>
      </c>
      <c r="K2" s="131"/>
      <c r="L2" s="129"/>
      <c r="M2" s="333" t="s">
        <v>69</v>
      </c>
      <c r="N2" s="327">
        <f>C2/I2</f>
        <v>3.6440178778400614</v>
      </c>
      <c r="O2" s="310">
        <f>D2/I2</f>
        <v>1.5853451335251882</v>
      </c>
      <c r="Q2" s="34"/>
      <c r="R2" s="35"/>
      <c r="S2" s="35"/>
      <c r="T2" s="35"/>
      <c r="U2" s="35"/>
      <c r="V2" s="35"/>
    </row>
    <row r="3" spans="1:22" ht="17.25" customHeight="1" x14ac:dyDescent="0.25">
      <c r="A3" s="331"/>
      <c r="B3" s="28">
        <v>185054.87804878049</v>
      </c>
      <c r="C3" s="297"/>
      <c r="D3" s="297"/>
      <c r="E3" s="131"/>
      <c r="F3" s="129"/>
      <c r="G3" s="340"/>
      <c r="H3" s="153">
        <v>40762.294722239669</v>
      </c>
      <c r="I3" s="343"/>
      <c r="J3" s="337"/>
      <c r="K3" s="131"/>
      <c r="L3" s="129"/>
      <c r="M3" s="334"/>
      <c r="N3" s="328"/>
      <c r="O3" s="310"/>
      <c r="Q3" s="34"/>
      <c r="R3" s="35"/>
      <c r="S3" s="35"/>
      <c r="T3" s="35"/>
      <c r="U3" s="35"/>
      <c r="V3" s="35"/>
    </row>
    <row r="4" spans="1:22" ht="17.25" customHeight="1" x14ac:dyDescent="0.25">
      <c r="A4" s="331"/>
      <c r="B4" s="28">
        <v>126092.93785310733</v>
      </c>
      <c r="C4" s="297"/>
      <c r="D4" s="297"/>
      <c r="E4" s="131"/>
      <c r="F4" s="129"/>
      <c r="G4" s="340"/>
      <c r="H4" s="153">
        <v>59910.062168209173</v>
      </c>
      <c r="I4" s="343"/>
      <c r="J4" s="337"/>
      <c r="K4" s="131"/>
      <c r="L4" s="129"/>
      <c r="M4" s="334"/>
      <c r="N4" s="328"/>
      <c r="O4" s="310"/>
      <c r="Q4" s="34"/>
      <c r="R4" s="35"/>
      <c r="S4" s="35"/>
      <c r="T4" s="35"/>
      <c r="U4" s="35"/>
      <c r="V4" s="35"/>
    </row>
    <row r="5" spans="1:22" ht="17.25" customHeight="1" x14ac:dyDescent="0.25">
      <c r="A5" s="331"/>
      <c r="B5" s="28">
        <v>284707.93650793651</v>
      </c>
      <c r="C5" s="297"/>
      <c r="D5" s="297"/>
      <c r="E5" s="131"/>
      <c r="F5" s="129"/>
      <c r="G5" s="340"/>
      <c r="H5" s="154"/>
      <c r="I5" s="343"/>
      <c r="J5" s="337"/>
      <c r="K5" s="131"/>
      <c r="L5" s="129"/>
      <c r="M5" s="334"/>
      <c r="N5" s="328"/>
      <c r="O5" s="310"/>
      <c r="Q5" s="34"/>
      <c r="R5" s="35"/>
      <c r="S5" s="35"/>
      <c r="T5" s="35"/>
      <c r="U5" s="35"/>
      <c r="V5" s="35"/>
    </row>
    <row r="6" spans="1:22" ht="17.25" customHeight="1" x14ac:dyDescent="0.25">
      <c r="A6" s="331"/>
      <c r="B6" s="28">
        <v>144717.07317073172</v>
      </c>
      <c r="C6" s="297"/>
      <c r="D6" s="297"/>
      <c r="E6" s="131"/>
      <c r="F6" s="129"/>
      <c r="G6" s="340"/>
      <c r="H6" s="154"/>
      <c r="I6" s="343"/>
      <c r="J6" s="337"/>
      <c r="K6" s="131"/>
      <c r="L6" s="129"/>
      <c r="M6" s="334"/>
      <c r="N6" s="328"/>
      <c r="O6" s="310"/>
      <c r="Q6" s="34"/>
      <c r="R6" s="35"/>
      <c r="S6" s="35"/>
      <c r="T6" s="35"/>
      <c r="U6" s="35"/>
      <c r="V6" s="35"/>
    </row>
    <row r="7" spans="1:22" ht="17.25" customHeight="1" x14ac:dyDescent="0.25">
      <c r="A7" s="332"/>
      <c r="B7" s="28">
        <v>147830.16759776536</v>
      </c>
      <c r="C7" s="298"/>
      <c r="D7" s="298"/>
      <c r="E7" s="131"/>
      <c r="F7" s="129"/>
      <c r="G7" s="341"/>
      <c r="H7" s="155"/>
      <c r="I7" s="344"/>
      <c r="J7" s="338"/>
      <c r="K7" s="131"/>
      <c r="L7" s="129"/>
      <c r="M7" s="335"/>
      <c r="N7" s="329"/>
      <c r="O7" s="310"/>
      <c r="Q7" s="34"/>
      <c r="R7" s="35"/>
      <c r="S7" s="35"/>
      <c r="T7" s="35"/>
      <c r="U7" s="35"/>
      <c r="V7" s="35"/>
    </row>
    <row r="8" spans="1:22" ht="17.25" customHeight="1" x14ac:dyDescent="0.25">
      <c r="A8" s="330" t="s">
        <v>72</v>
      </c>
      <c r="B8" s="28">
        <v>1001918.4898710866</v>
      </c>
      <c r="C8" s="296">
        <f>AVERAGE(B8:B13)</f>
        <v>1050947.0942567408</v>
      </c>
      <c r="D8" s="296">
        <f>_xlfn.STDEV.S(B8:B13)</f>
        <v>563177.3191587968</v>
      </c>
      <c r="E8" s="20">
        <f>TTEST(B2:B7,B8:B13,2,1)</f>
        <v>1.1066953995087291E-2</v>
      </c>
      <c r="F8" s="129"/>
      <c r="G8" s="339" t="s">
        <v>72</v>
      </c>
      <c r="H8" s="152">
        <v>411904.94289643975</v>
      </c>
      <c r="I8" s="342">
        <f>AVERAGE(H8:H10)</f>
        <v>478713.60474121431</v>
      </c>
      <c r="J8" s="336">
        <f>_xlfn.STDEV.S(H8:H10)</f>
        <v>98328.989394051503</v>
      </c>
      <c r="K8" s="20">
        <f>TTEST(H2:H4,H8:H10,2,1)</f>
        <v>1.2331566027185334E-2</v>
      </c>
      <c r="L8" s="129"/>
      <c r="M8" s="333" t="s">
        <v>72</v>
      </c>
      <c r="N8" s="327">
        <f>C8/I8</f>
        <v>2.1953566471645769</v>
      </c>
      <c r="O8" s="310">
        <f>D8/I8</f>
        <v>1.1764389262829544</v>
      </c>
      <c r="Q8" s="34"/>
      <c r="R8" s="35"/>
      <c r="S8" s="35"/>
      <c r="T8" s="35"/>
      <c r="U8" s="35"/>
      <c r="V8" s="35"/>
    </row>
    <row r="9" spans="1:22" ht="17.25" customHeight="1" x14ac:dyDescent="0.25">
      <c r="A9" s="331"/>
      <c r="B9" s="28">
        <v>504126.20884773659</v>
      </c>
      <c r="C9" s="297"/>
      <c r="D9" s="297"/>
      <c r="E9" s="237" t="s">
        <v>145</v>
      </c>
      <c r="F9" s="129"/>
      <c r="G9" s="340"/>
      <c r="H9" s="153">
        <v>432612.95354211197</v>
      </c>
      <c r="I9" s="343"/>
      <c r="J9" s="337"/>
      <c r="K9" s="237" t="s">
        <v>145</v>
      </c>
      <c r="L9" s="129"/>
      <c r="M9" s="334"/>
      <c r="N9" s="328"/>
      <c r="O9" s="310"/>
      <c r="Q9" s="34"/>
      <c r="R9" s="35"/>
      <c r="S9" s="35"/>
      <c r="T9" s="35"/>
      <c r="U9" s="35"/>
      <c r="V9" s="35"/>
    </row>
    <row r="10" spans="1:22" ht="17.25" customHeight="1" x14ac:dyDescent="0.25">
      <c r="A10" s="331"/>
      <c r="B10" s="28">
        <v>732387.11167086475</v>
      </c>
      <c r="C10" s="297"/>
      <c r="D10" s="297"/>
      <c r="E10" s="237"/>
      <c r="F10" s="129"/>
      <c r="G10" s="340"/>
      <c r="H10" s="153">
        <v>591622.91778509121</v>
      </c>
      <c r="I10" s="343"/>
      <c r="J10" s="337"/>
      <c r="K10" s="237"/>
      <c r="L10" s="129"/>
      <c r="M10" s="334"/>
      <c r="N10" s="328"/>
      <c r="O10" s="310"/>
      <c r="Q10" s="34"/>
      <c r="R10" s="35"/>
      <c r="S10" s="35"/>
      <c r="T10" s="35"/>
      <c r="U10" s="35"/>
      <c r="V10" s="35"/>
    </row>
    <row r="11" spans="1:22" ht="17.25" customHeight="1" x14ac:dyDescent="0.25">
      <c r="A11" s="331"/>
      <c r="B11" s="28">
        <v>1408905.9870550162</v>
      </c>
      <c r="C11" s="297"/>
      <c r="D11" s="297"/>
      <c r="E11" s="237"/>
      <c r="F11" s="129"/>
      <c r="G11" s="340"/>
      <c r="H11" s="154"/>
      <c r="I11" s="343"/>
      <c r="J11" s="337"/>
      <c r="K11" s="237"/>
      <c r="L11" s="129"/>
      <c r="M11" s="334"/>
      <c r="N11" s="328"/>
      <c r="O11" s="310"/>
      <c r="Q11" s="34"/>
      <c r="R11" s="35"/>
      <c r="S11" s="35"/>
      <c r="T11" s="35"/>
      <c r="U11" s="35"/>
      <c r="V11" s="35"/>
    </row>
    <row r="12" spans="1:22" ht="17.25" customHeight="1" x14ac:dyDescent="0.25">
      <c r="A12" s="331"/>
      <c r="B12" s="28">
        <v>1999990.1402640261</v>
      </c>
      <c r="C12" s="297"/>
      <c r="D12" s="297"/>
      <c r="E12" s="237"/>
      <c r="F12" s="129"/>
      <c r="G12" s="340"/>
      <c r="H12" s="154"/>
      <c r="I12" s="343"/>
      <c r="J12" s="337"/>
      <c r="K12" s="237"/>
      <c r="L12" s="129"/>
      <c r="M12" s="334"/>
      <c r="N12" s="328"/>
      <c r="O12" s="310"/>
      <c r="Q12" s="34"/>
      <c r="R12" s="35"/>
      <c r="S12" s="35"/>
      <c r="T12" s="34"/>
      <c r="U12" s="35"/>
      <c r="V12" s="35"/>
    </row>
    <row r="13" spans="1:22" ht="17.25" customHeight="1" x14ac:dyDescent="0.25">
      <c r="A13" s="332"/>
      <c r="B13" s="28">
        <v>658354.62783171516</v>
      </c>
      <c r="C13" s="298"/>
      <c r="D13" s="298"/>
      <c r="E13" s="238"/>
      <c r="F13" s="129"/>
      <c r="G13" s="341"/>
      <c r="H13" s="155"/>
      <c r="I13" s="344"/>
      <c r="J13" s="338"/>
      <c r="K13" s="238"/>
      <c r="L13" s="129"/>
      <c r="M13" s="335"/>
      <c r="N13" s="329"/>
      <c r="O13" s="310"/>
      <c r="Q13" s="34"/>
      <c r="R13" s="35"/>
      <c r="S13" s="35"/>
      <c r="T13" s="34"/>
      <c r="U13" s="35"/>
      <c r="V13" s="35"/>
    </row>
    <row r="14" spans="1:22" ht="17.25" customHeight="1" x14ac:dyDescent="0.25">
      <c r="A14" s="330" t="s">
        <v>70</v>
      </c>
      <c r="B14" s="28">
        <v>5518956.4516129028</v>
      </c>
      <c r="C14" s="296">
        <f>AVERAGE(B14:B19)</f>
        <v>2993268.1667047967</v>
      </c>
      <c r="D14" s="296">
        <f>_xlfn.STDEV.S(B14:B19)</f>
        <v>1563875.1961312657</v>
      </c>
      <c r="E14" s="198"/>
      <c r="F14" s="30"/>
      <c r="G14" s="339" t="s">
        <v>70</v>
      </c>
      <c r="H14" s="152">
        <v>3582009.0792999119</v>
      </c>
      <c r="I14" s="342">
        <f>AVERAGE(H14:H16)</f>
        <v>3788728.9772641375</v>
      </c>
      <c r="J14" s="336">
        <f>_xlfn.STDEV.S(H14:H16)</f>
        <v>674309.22480456054</v>
      </c>
      <c r="K14" s="198"/>
      <c r="L14" s="30"/>
      <c r="M14" s="333" t="s">
        <v>70</v>
      </c>
      <c r="N14" s="327">
        <f>C14/I14</f>
        <v>0.79004547030604777</v>
      </c>
      <c r="O14" s="310">
        <f>D14/I14</f>
        <v>0.41277040546208421</v>
      </c>
      <c r="Q14" s="34"/>
      <c r="R14" s="35"/>
      <c r="S14" s="35"/>
      <c r="T14" s="35"/>
      <c r="U14" s="35"/>
      <c r="V14" s="35"/>
    </row>
    <row r="15" spans="1:22" ht="17.25" customHeight="1" x14ac:dyDescent="0.25">
      <c r="A15" s="331"/>
      <c r="B15" s="28">
        <v>3443674.1935483869</v>
      </c>
      <c r="C15" s="297"/>
      <c r="D15" s="297"/>
      <c r="E15" s="198"/>
      <c r="F15" s="30"/>
      <c r="G15" s="340"/>
      <c r="H15" s="153">
        <v>4542198.9888477856</v>
      </c>
      <c r="I15" s="343"/>
      <c r="J15" s="337"/>
      <c r="K15" s="198"/>
      <c r="L15" s="30"/>
      <c r="M15" s="334"/>
      <c r="N15" s="328"/>
      <c r="O15" s="310"/>
      <c r="Q15" s="34"/>
      <c r="R15" s="35"/>
      <c r="S15" s="35"/>
      <c r="T15" s="35"/>
      <c r="U15" s="35"/>
      <c r="V15" s="35"/>
    </row>
    <row r="16" spans="1:22" ht="17.25" customHeight="1" x14ac:dyDescent="0.25">
      <c r="A16" s="331"/>
      <c r="B16" s="28">
        <v>3468137.5</v>
      </c>
      <c r="C16" s="297"/>
      <c r="D16" s="297"/>
      <c r="E16" s="198"/>
      <c r="F16" s="30"/>
      <c r="G16" s="340"/>
      <c r="H16" s="153">
        <v>3241978.863644714</v>
      </c>
      <c r="I16" s="343"/>
      <c r="J16" s="337"/>
      <c r="K16" s="198"/>
      <c r="L16" s="30"/>
      <c r="M16" s="334"/>
      <c r="N16" s="328"/>
      <c r="O16" s="310"/>
      <c r="Q16" s="34"/>
      <c r="R16" s="35"/>
      <c r="S16" s="35"/>
      <c r="T16" s="35"/>
      <c r="U16" s="35"/>
      <c r="V16" s="35"/>
    </row>
    <row r="17" spans="1:22" ht="17.25" customHeight="1" x14ac:dyDescent="0.25">
      <c r="A17" s="331"/>
      <c r="B17" s="28">
        <v>936932.97872340423</v>
      </c>
      <c r="C17" s="297"/>
      <c r="D17" s="297"/>
      <c r="E17" s="198"/>
      <c r="F17" s="30"/>
      <c r="G17" s="340"/>
      <c r="H17" s="154"/>
      <c r="I17" s="343"/>
      <c r="J17" s="337"/>
      <c r="K17" s="198"/>
      <c r="L17" s="30"/>
      <c r="M17" s="334"/>
      <c r="N17" s="328"/>
      <c r="O17" s="310"/>
      <c r="Q17" s="34"/>
      <c r="R17" s="35"/>
      <c r="S17" s="35"/>
      <c r="T17" s="35"/>
      <c r="U17" s="35"/>
      <c r="V17" s="35"/>
    </row>
    <row r="18" spans="1:22" ht="17.25" customHeight="1" x14ac:dyDescent="0.25">
      <c r="A18" s="331"/>
      <c r="B18" s="28">
        <v>2627655.3763440861</v>
      </c>
      <c r="C18" s="297"/>
      <c r="D18" s="297"/>
      <c r="E18" s="198"/>
      <c r="F18" s="30"/>
      <c r="G18" s="340"/>
      <c r="H18" s="154"/>
      <c r="I18" s="343"/>
      <c r="J18" s="337"/>
      <c r="K18" s="198"/>
      <c r="L18" s="30"/>
      <c r="M18" s="334"/>
      <c r="N18" s="328"/>
      <c r="O18" s="310"/>
      <c r="Q18" s="34"/>
      <c r="R18" s="35"/>
      <c r="S18" s="35"/>
      <c r="T18" s="35"/>
      <c r="U18" s="35"/>
      <c r="V18" s="35"/>
    </row>
    <row r="19" spans="1:22" ht="17.25" customHeight="1" x14ac:dyDescent="0.25">
      <c r="A19" s="332"/>
      <c r="B19" s="28">
        <v>1964252.5</v>
      </c>
      <c r="C19" s="298"/>
      <c r="D19" s="298"/>
      <c r="E19" s="198"/>
      <c r="F19" s="29"/>
      <c r="G19" s="341"/>
      <c r="H19" s="155"/>
      <c r="I19" s="344"/>
      <c r="J19" s="338"/>
      <c r="K19" s="198"/>
      <c r="L19" s="29"/>
      <c r="M19" s="335"/>
      <c r="N19" s="329"/>
      <c r="O19" s="310"/>
      <c r="Q19" s="34"/>
      <c r="R19" s="35"/>
      <c r="S19" s="35"/>
      <c r="T19" s="35"/>
      <c r="U19" s="35"/>
      <c r="V19" s="35"/>
    </row>
    <row r="20" spans="1:22" ht="17.25" customHeight="1" x14ac:dyDescent="0.25">
      <c r="A20" s="330" t="s">
        <v>73</v>
      </c>
      <c r="B20" s="28">
        <v>6073455.0406504069</v>
      </c>
      <c r="C20" s="296">
        <f>AVERAGE(B20:B25)</f>
        <v>3060895.166769499</v>
      </c>
      <c r="D20" s="296">
        <f>_xlfn.STDEV.S(B20:B25)</f>
        <v>2094284.3122805853</v>
      </c>
      <c r="E20" s="21">
        <f>TTEST(B20:B25,B14:B19,2,1)</f>
        <v>0.93211238534243068</v>
      </c>
      <c r="F20" s="129"/>
      <c r="G20" s="339" t="s">
        <v>73</v>
      </c>
      <c r="H20" s="152">
        <v>1296735.923110371</v>
      </c>
      <c r="I20" s="342">
        <f>AVERAGE(H20:H22)</f>
        <v>1768842.9252170909</v>
      </c>
      <c r="J20" s="336">
        <f>_xlfn.STDEV.S(H20:H22)</f>
        <v>607010.52311543014</v>
      </c>
      <c r="K20" s="21">
        <f>TTEST(H20:H22,H14:H16,2,1)</f>
        <v>8.9367095317909095E-2</v>
      </c>
      <c r="L20" s="129"/>
      <c r="M20" s="333" t="s">
        <v>73</v>
      </c>
      <c r="N20" s="327">
        <f>C20/I20</f>
        <v>1.7304505239739327</v>
      </c>
      <c r="O20" s="310">
        <f>D20/I20</f>
        <v>1.1839854644094827</v>
      </c>
      <c r="Q20" s="34"/>
      <c r="R20" s="35"/>
      <c r="S20" s="35"/>
      <c r="T20" s="35"/>
      <c r="U20" s="35"/>
      <c r="V20" s="35"/>
    </row>
    <row r="21" spans="1:22" ht="17.25" customHeight="1" x14ac:dyDescent="0.25">
      <c r="A21" s="331"/>
      <c r="B21" s="28">
        <v>2968726.1648745523</v>
      </c>
      <c r="C21" s="297"/>
      <c r="D21" s="297"/>
      <c r="E21" s="237" t="s">
        <v>146</v>
      </c>
      <c r="F21" s="129"/>
      <c r="G21" s="340"/>
      <c r="H21" s="153">
        <v>1556233.959493676</v>
      </c>
      <c r="I21" s="343"/>
      <c r="J21" s="337"/>
      <c r="K21" s="237" t="s">
        <v>146</v>
      </c>
      <c r="L21" s="129"/>
      <c r="M21" s="334"/>
      <c r="N21" s="328"/>
      <c r="O21" s="310"/>
      <c r="Q21" s="34"/>
      <c r="R21" s="35"/>
      <c r="S21" s="35"/>
      <c r="T21" s="35"/>
      <c r="U21" s="35"/>
      <c r="V21" s="35"/>
    </row>
    <row r="22" spans="1:22" ht="17.25" customHeight="1" x14ac:dyDescent="0.25">
      <c r="A22" s="331"/>
      <c r="B22" s="28">
        <v>1023551.7361111112</v>
      </c>
      <c r="C22" s="297"/>
      <c r="D22" s="297"/>
      <c r="E22" s="237"/>
      <c r="F22" s="129"/>
      <c r="G22" s="340"/>
      <c r="H22" s="153">
        <v>2453558.8930472261</v>
      </c>
      <c r="I22" s="343"/>
      <c r="J22" s="337"/>
      <c r="K22" s="237"/>
      <c r="L22" s="129"/>
      <c r="M22" s="334"/>
      <c r="N22" s="328"/>
      <c r="O22" s="310"/>
      <c r="Q22" s="34"/>
      <c r="R22" s="35"/>
      <c r="S22" s="35"/>
      <c r="T22" s="35"/>
      <c r="U22" s="35"/>
      <c r="V22" s="35"/>
    </row>
    <row r="23" spans="1:22" ht="17.25" customHeight="1" x14ac:dyDescent="0.25">
      <c r="A23" s="331"/>
      <c r="B23" s="28">
        <v>1306095.3620586477</v>
      </c>
      <c r="C23" s="297"/>
      <c r="D23" s="297"/>
      <c r="E23" s="237"/>
      <c r="F23" s="129"/>
      <c r="G23" s="340"/>
      <c r="H23" s="154"/>
      <c r="I23" s="343"/>
      <c r="J23" s="337"/>
      <c r="K23" s="237"/>
      <c r="L23" s="129"/>
      <c r="M23" s="334"/>
      <c r="N23" s="328"/>
      <c r="O23" s="310"/>
      <c r="Q23" s="34"/>
      <c r="R23" s="35"/>
      <c r="S23" s="35"/>
      <c r="T23" s="35"/>
      <c r="U23" s="35"/>
      <c r="V23" s="35"/>
    </row>
    <row r="24" spans="1:22" ht="17.25" customHeight="1" x14ac:dyDescent="0.25">
      <c r="A24" s="331"/>
      <c r="B24" s="28">
        <v>1878739.3518518519</v>
      </c>
      <c r="C24" s="297"/>
      <c r="D24" s="297"/>
      <c r="E24" s="237"/>
      <c r="F24" s="129"/>
      <c r="G24" s="340"/>
      <c r="H24" s="154"/>
      <c r="I24" s="343"/>
      <c r="J24" s="337"/>
      <c r="K24" s="237"/>
      <c r="L24" s="129"/>
      <c r="M24" s="334"/>
      <c r="N24" s="328"/>
      <c r="O24" s="310"/>
    </row>
    <row r="25" spans="1:22" ht="17.25" customHeight="1" x14ac:dyDescent="0.25">
      <c r="A25" s="332"/>
      <c r="B25" s="28">
        <v>5114803.3450704226</v>
      </c>
      <c r="C25" s="298"/>
      <c r="D25" s="298"/>
      <c r="E25" s="238"/>
      <c r="F25" s="129"/>
      <c r="G25" s="341"/>
      <c r="H25" s="155"/>
      <c r="I25" s="344"/>
      <c r="J25" s="338"/>
      <c r="K25" s="238"/>
      <c r="L25" s="129"/>
      <c r="M25" s="335"/>
      <c r="N25" s="329"/>
      <c r="O25" s="310"/>
    </row>
    <row r="26" spans="1:22" ht="17.25" customHeight="1" x14ac:dyDescent="0.25">
      <c r="A26" s="330" t="s">
        <v>71</v>
      </c>
      <c r="B26" s="28">
        <v>6568485</v>
      </c>
      <c r="C26" s="296">
        <f>AVERAGE(B26:B31)</f>
        <v>9899020.7972274628</v>
      </c>
      <c r="D26" s="296">
        <f>_xlfn.STDEV.S(B26:B31)</f>
        <v>4052372.558143877</v>
      </c>
      <c r="E26" s="20"/>
      <c r="F26" s="129"/>
      <c r="G26" s="339" t="s">
        <v>71</v>
      </c>
      <c r="H26" s="152">
        <v>8344618.3556306325</v>
      </c>
      <c r="I26" s="342">
        <f>AVERAGE(H26:H28)</f>
        <v>10989173.530922135</v>
      </c>
      <c r="J26" s="336">
        <f>_xlfn.STDEV.S(H26:H28)</f>
        <v>2371672.2890632139</v>
      </c>
      <c r="K26" s="21"/>
      <c r="L26" s="129"/>
      <c r="M26" s="333" t="s">
        <v>71</v>
      </c>
      <c r="N26" s="327">
        <f>C26/I26</f>
        <v>0.90079756856808912</v>
      </c>
      <c r="O26" s="310">
        <f>D26/I26</f>
        <v>0.36876044833954225</v>
      </c>
    </row>
    <row r="27" spans="1:22" ht="17.25" customHeight="1" x14ac:dyDescent="0.25">
      <c r="A27" s="331"/>
      <c r="B27" s="28">
        <v>13628326.515151514</v>
      </c>
      <c r="C27" s="297"/>
      <c r="D27" s="297"/>
      <c r="E27" s="237"/>
      <c r="F27" s="129"/>
      <c r="G27" s="340"/>
      <c r="H27" s="153">
        <v>11695354.218446223</v>
      </c>
      <c r="I27" s="343"/>
      <c r="J27" s="337"/>
      <c r="K27" s="237"/>
      <c r="L27" s="129"/>
      <c r="M27" s="334"/>
      <c r="N27" s="328"/>
      <c r="O27" s="310"/>
    </row>
    <row r="28" spans="1:22" ht="17.25" customHeight="1" x14ac:dyDescent="0.25">
      <c r="A28" s="331"/>
      <c r="B28" s="28">
        <v>4372790.4761904757</v>
      </c>
      <c r="C28" s="297"/>
      <c r="D28" s="297"/>
      <c r="E28" s="237"/>
      <c r="F28" s="129"/>
      <c r="G28" s="340"/>
      <c r="H28" s="153">
        <v>12927548.01868955</v>
      </c>
      <c r="I28" s="343"/>
      <c r="J28" s="337"/>
      <c r="K28" s="237"/>
      <c r="L28" s="129"/>
      <c r="M28" s="334"/>
      <c r="N28" s="328"/>
      <c r="O28" s="310"/>
    </row>
    <row r="29" spans="1:22" ht="17.25" customHeight="1" x14ac:dyDescent="0.25">
      <c r="A29" s="331"/>
      <c r="B29" s="28">
        <v>11576582.05128205</v>
      </c>
      <c r="C29" s="297"/>
      <c r="D29" s="297"/>
      <c r="E29" s="237"/>
      <c r="F29" s="129"/>
      <c r="G29" s="340"/>
      <c r="H29" s="154"/>
      <c r="I29" s="343"/>
      <c r="J29" s="337"/>
      <c r="K29" s="237"/>
      <c r="L29" s="129"/>
      <c r="M29" s="334"/>
      <c r="N29" s="328"/>
      <c r="O29" s="310"/>
    </row>
    <row r="30" spans="1:22" ht="17.25" customHeight="1" x14ac:dyDescent="0.25">
      <c r="A30" s="331"/>
      <c r="B30" s="28">
        <v>14607600</v>
      </c>
      <c r="C30" s="297"/>
      <c r="D30" s="297"/>
      <c r="E30" s="237"/>
      <c r="F30" s="129"/>
      <c r="G30" s="340"/>
      <c r="H30" s="154"/>
      <c r="I30" s="343"/>
      <c r="J30" s="337"/>
      <c r="K30" s="237"/>
      <c r="L30" s="129"/>
      <c r="M30" s="334"/>
      <c r="N30" s="328"/>
      <c r="O30" s="310"/>
    </row>
    <row r="31" spans="1:22" ht="17.25" customHeight="1" x14ac:dyDescent="0.25">
      <c r="A31" s="332"/>
      <c r="B31" s="28">
        <v>8640340.7407407407</v>
      </c>
      <c r="C31" s="298"/>
      <c r="D31" s="298"/>
      <c r="E31" s="238"/>
      <c r="F31" s="129"/>
      <c r="G31" s="341"/>
      <c r="H31" s="155"/>
      <c r="I31" s="344"/>
      <c r="J31" s="338"/>
      <c r="K31" s="238"/>
      <c r="L31" s="129"/>
      <c r="M31" s="335"/>
      <c r="N31" s="329"/>
      <c r="O31" s="310"/>
    </row>
    <row r="32" spans="1:22" ht="17.25" customHeight="1" x14ac:dyDescent="0.25">
      <c r="A32" s="330" t="s">
        <v>74</v>
      </c>
      <c r="B32" s="28">
        <v>1782995.5601092898</v>
      </c>
      <c r="C32" s="296">
        <f>AVERAGE(B32:B37)</f>
        <v>3027784.6544341887</v>
      </c>
      <c r="D32" s="296">
        <f>_xlfn.STDEV.S(B32:B37)</f>
        <v>1415263.6512538844</v>
      </c>
      <c r="E32" s="21">
        <f>TTEST(B26:B31,B32:B37,2,1)</f>
        <v>1.7127685464038585E-2</v>
      </c>
      <c r="F32" s="30"/>
      <c r="G32" s="339" t="s">
        <v>74</v>
      </c>
      <c r="H32" s="153">
        <v>3024670.5351872775</v>
      </c>
      <c r="I32" s="342">
        <f>AVERAGE(H32:H34)</f>
        <v>2414670.1012729411</v>
      </c>
      <c r="J32" s="336">
        <f>_xlfn.STDEV.S(H32:H34)</f>
        <v>550373.64231237618</v>
      </c>
      <c r="K32" s="21">
        <f>TTEST(H26:H28,H32:H34,2,1)</f>
        <v>3.6596609328969194E-2</v>
      </c>
      <c r="L32" s="30"/>
      <c r="M32" s="333" t="s">
        <v>74</v>
      </c>
      <c r="N32" s="327">
        <f>C32/I32</f>
        <v>1.2539123472138212</v>
      </c>
      <c r="O32" s="310">
        <f>D32/I32</f>
        <v>0.58611056247716831</v>
      </c>
    </row>
    <row r="33" spans="1:20" ht="17.25" customHeight="1" x14ac:dyDescent="0.25">
      <c r="A33" s="331"/>
      <c r="B33" s="28">
        <v>3867337.33974359</v>
      </c>
      <c r="C33" s="297"/>
      <c r="D33" s="297"/>
      <c r="E33" s="237" t="s">
        <v>147</v>
      </c>
      <c r="F33" s="30"/>
      <c r="G33" s="340"/>
      <c r="H33" s="153">
        <v>2264058.1906101047</v>
      </c>
      <c r="I33" s="343"/>
      <c r="J33" s="337"/>
      <c r="K33" s="237" t="s">
        <v>147</v>
      </c>
      <c r="L33" s="30"/>
      <c r="M33" s="334"/>
      <c r="N33" s="328"/>
      <c r="O33" s="310"/>
    </row>
    <row r="34" spans="1:20" ht="17.25" customHeight="1" x14ac:dyDescent="0.25">
      <c r="A34" s="331"/>
      <c r="B34" s="28">
        <v>4352006.4599483209</v>
      </c>
      <c r="C34" s="297"/>
      <c r="D34" s="297"/>
      <c r="E34" s="237"/>
      <c r="F34" s="30"/>
      <c r="G34" s="340"/>
      <c r="H34" s="153">
        <v>1955281.5780214416</v>
      </c>
      <c r="I34" s="343"/>
      <c r="J34" s="337"/>
      <c r="K34" s="237"/>
      <c r="L34" s="30"/>
      <c r="M34" s="334"/>
      <c r="N34" s="328"/>
      <c r="O34" s="310"/>
    </row>
    <row r="35" spans="1:20" ht="17.25" customHeight="1" x14ac:dyDescent="0.25">
      <c r="A35" s="331"/>
      <c r="B35" s="28">
        <v>2317302.2598870057</v>
      </c>
      <c r="C35" s="297"/>
      <c r="D35" s="297"/>
      <c r="E35" s="237"/>
      <c r="F35" s="30"/>
      <c r="G35" s="340"/>
      <c r="H35" s="154"/>
      <c r="I35" s="343"/>
      <c r="J35" s="337"/>
      <c r="K35" s="237"/>
      <c r="L35" s="30"/>
      <c r="M35" s="334"/>
      <c r="N35" s="328"/>
      <c r="O35" s="310"/>
      <c r="P35" s="39"/>
      <c r="Q35" s="39"/>
      <c r="R35" s="39"/>
      <c r="S35" s="39"/>
      <c r="T35" s="39"/>
    </row>
    <row r="36" spans="1:20" ht="17.25" customHeight="1" x14ac:dyDescent="0.25">
      <c r="A36" s="331"/>
      <c r="B36" s="28">
        <v>1268174.878345499</v>
      </c>
      <c r="C36" s="297"/>
      <c r="D36" s="297"/>
      <c r="E36" s="237"/>
      <c r="F36" s="30"/>
      <c r="G36" s="340"/>
      <c r="H36" s="154"/>
      <c r="I36" s="343"/>
      <c r="J36" s="337"/>
      <c r="K36" s="237"/>
      <c r="L36" s="30"/>
      <c r="M36" s="334"/>
      <c r="N36" s="328"/>
      <c r="O36" s="310"/>
      <c r="P36" s="39"/>
      <c r="Q36" s="39"/>
      <c r="R36" s="39"/>
      <c r="S36" s="39"/>
      <c r="T36" s="39"/>
    </row>
    <row r="37" spans="1:20" ht="17.25" customHeight="1" x14ac:dyDescent="0.25">
      <c r="A37" s="332"/>
      <c r="B37" s="28">
        <v>4578891.4285714282</v>
      </c>
      <c r="C37" s="298"/>
      <c r="D37" s="298"/>
      <c r="E37" s="238"/>
      <c r="F37" s="29"/>
      <c r="G37" s="341"/>
      <c r="H37" s="155"/>
      <c r="I37" s="344"/>
      <c r="J37" s="338"/>
      <c r="K37" s="238"/>
      <c r="L37" s="29"/>
      <c r="M37" s="335"/>
      <c r="N37" s="329"/>
      <c r="O37" s="310"/>
      <c r="P37" s="39"/>
      <c r="Q37" s="39"/>
      <c r="R37" s="39"/>
      <c r="S37" s="39"/>
      <c r="T37" s="39"/>
    </row>
    <row r="38" spans="1:20" ht="16.5" thickBot="1" x14ac:dyDescent="0.3"/>
    <row r="39" spans="1:20" ht="22.5" customHeight="1" x14ac:dyDescent="0.25">
      <c r="A39" s="145"/>
      <c r="B39" s="345" t="s">
        <v>121</v>
      </c>
      <c r="C39" s="345"/>
      <c r="D39" s="346" t="s">
        <v>137</v>
      </c>
      <c r="E39" s="347"/>
      <c r="I39" s="216"/>
      <c r="J39" s="216"/>
    </row>
    <row r="40" spans="1:20" ht="22.5" customHeight="1" thickBot="1" x14ac:dyDescent="0.3">
      <c r="A40" s="146" t="s">
        <v>54</v>
      </c>
      <c r="B40" s="147" t="s">
        <v>17</v>
      </c>
      <c r="C40" s="147" t="s">
        <v>1</v>
      </c>
      <c r="D40" s="147" t="s">
        <v>17</v>
      </c>
      <c r="E40" s="148" t="s">
        <v>1</v>
      </c>
      <c r="I40" s="109"/>
      <c r="J40" s="109"/>
    </row>
    <row r="41" spans="1:20" s="137" customFormat="1" ht="37.5" customHeight="1" x14ac:dyDescent="0.25">
      <c r="A41" s="199" t="s">
        <v>69</v>
      </c>
      <c r="B41" s="143">
        <v>3.6440178778400614</v>
      </c>
      <c r="C41" s="143">
        <v>1.7649626793229123</v>
      </c>
      <c r="D41" s="143">
        <f>B41/3.6</f>
        <v>1.012227188288906</v>
      </c>
      <c r="E41" s="144">
        <f>C41/3.6</f>
        <v>0.49026741092303117</v>
      </c>
      <c r="I41" s="109"/>
      <c r="J41" s="109"/>
      <c r="O41" s="138"/>
    </row>
    <row r="42" spans="1:20" s="137" customFormat="1" ht="37.5" customHeight="1" x14ac:dyDescent="0.25">
      <c r="A42" s="200" t="s">
        <v>72</v>
      </c>
      <c r="B42" s="110">
        <v>2.1953566471645769</v>
      </c>
      <c r="C42" s="110">
        <v>1.1764389262829544</v>
      </c>
      <c r="D42" s="110">
        <f>B42/3.6</f>
        <v>0.60982129087904913</v>
      </c>
      <c r="E42" s="141">
        <f>C42/3.6</f>
        <v>0.326788590634154</v>
      </c>
      <c r="I42" s="109"/>
      <c r="J42" s="109"/>
      <c r="O42" s="138"/>
    </row>
    <row r="43" spans="1:20" s="137" customFormat="1" ht="37.5" customHeight="1" x14ac:dyDescent="0.25">
      <c r="A43" s="200" t="s">
        <v>70</v>
      </c>
      <c r="B43" s="110">
        <v>0.79004547030604777</v>
      </c>
      <c r="C43" s="110">
        <v>0.41277040546208421</v>
      </c>
      <c r="D43" s="110">
        <f>B43/0.8</f>
        <v>0.98755683788255966</v>
      </c>
      <c r="E43" s="141">
        <f>C43/0.8</f>
        <v>0.51596300682760521</v>
      </c>
      <c r="I43" s="109"/>
      <c r="J43" s="109"/>
      <c r="O43" s="138"/>
    </row>
    <row r="44" spans="1:20" s="137" customFormat="1" ht="37.5" customHeight="1" x14ac:dyDescent="0.25">
      <c r="A44" s="200" t="s">
        <v>73</v>
      </c>
      <c r="B44" s="110">
        <v>1.7304505239739327</v>
      </c>
      <c r="C44" s="110">
        <v>1.1839854644094827</v>
      </c>
      <c r="D44" s="110">
        <f>B44/0.8</f>
        <v>2.163063154967416</v>
      </c>
      <c r="E44" s="141">
        <f>C44/0.8</f>
        <v>1.4799818305118533</v>
      </c>
      <c r="I44" s="216"/>
      <c r="J44" s="216"/>
      <c r="O44" s="138"/>
    </row>
    <row r="45" spans="1:20" s="137" customFormat="1" ht="37.5" customHeight="1" x14ac:dyDescent="0.25">
      <c r="A45" s="200" t="s">
        <v>71</v>
      </c>
      <c r="B45" s="110">
        <v>0.90079756856808912</v>
      </c>
      <c r="C45" s="110">
        <v>0.36876044833954225</v>
      </c>
      <c r="D45" s="110">
        <f>B45/0.9</f>
        <v>1.0008861872978767</v>
      </c>
      <c r="E45" s="141">
        <f>C45/0.9</f>
        <v>0.40973383148838027</v>
      </c>
      <c r="O45" s="138"/>
    </row>
    <row r="46" spans="1:20" s="137" customFormat="1" ht="37.5" customHeight="1" thickBot="1" x14ac:dyDescent="0.3">
      <c r="A46" s="201" t="s">
        <v>74</v>
      </c>
      <c r="B46" s="140">
        <v>1.2539123472138212</v>
      </c>
      <c r="C46" s="140">
        <v>0.58611056247716831</v>
      </c>
      <c r="D46" s="140">
        <f>B46/0.9</f>
        <v>1.3932359413486901</v>
      </c>
      <c r="E46" s="142">
        <f>C46/0.9</f>
        <v>0.65123395830796482</v>
      </c>
      <c r="O46" s="138"/>
    </row>
  </sheetData>
  <mergeCells count="64">
    <mergeCell ref="J26:J31"/>
    <mergeCell ref="J20:J25"/>
    <mergeCell ref="J14:J19"/>
    <mergeCell ref="B39:C39"/>
    <mergeCell ref="D39:E39"/>
    <mergeCell ref="E33:E37"/>
    <mergeCell ref="K33:K37"/>
    <mergeCell ref="G32:G37"/>
    <mergeCell ref="I32:I37"/>
    <mergeCell ref="J32:J37"/>
    <mergeCell ref="O32:O37"/>
    <mergeCell ref="M26:M31"/>
    <mergeCell ref="O26:O31"/>
    <mergeCell ref="K27:K31"/>
    <mergeCell ref="M20:M25"/>
    <mergeCell ref="O20:O25"/>
    <mergeCell ref="K21:K25"/>
    <mergeCell ref="N20:N25"/>
    <mergeCell ref="N26:N31"/>
    <mergeCell ref="N32:N37"/>
    <mergeCell ref="M32:M37"/>
    <mergeCell ref="A26:A31"/>
    <mergeCell ref="C26:C31"/>
    <mergeCell ref="D26:D31"/>
    <mergeCell ref="G26:G31"/>
    <mergeCell ref="I26:I31"/>
    <mergeCell ref="E27:E31"/>
    <mergeCell ref="A20:A25"/>
    <mergeCell ref="C20:C25"/>
    <mergeCell ref="D20:D25"/>
    <mergeCell ref="G20:G25"/>
    <mergeCell ref="I20:I25"/>
    <mergeCell ref="E21:E25"/>
    <mergeCell ref="A14:A19"/>
    <mergeCell ref="C14:C19"/>
    <mergeCell ref="D14:D19"/>
    <mergeCell ref="G14:G19"/>
    <mergeCell ref="I14:I19"/>
    <mergeCell ref="I8:I13"/>
    <mergeCell ref="J8:J13"/>
    <mergeCell ref="M8:M13"/>
    <mergeCell ref="K9:K13"/>
    <mergeCell ref="A2:A7"/>
    <mergeCell ref="C2:C7"/>
    <mergeCell ref="D2:D7"/>
    <mergeCell ref="G2:G7"/>
    <mergeCell ref="I2:I7"/>
    <mergeCell ref="E9:E13"/>
    <mergeCell ref="N2:N7"/>
    <mergeCell ref="O2:O7"/>
    <mergeCell ref="A32:A37"/>
    <mergeCell ref="C32:C37"/>
    <mergeCell ref="D32:D37"/>
    <mergeCell ref="M14:M19"/>
    <mergeCell ref="N14:N19"/>
    <mergeCell ref="O14:O19"/>
    <mergeCell ref="N8:N13"/>
    <mergeCell ref="O8:O13"/>
    <mergeCell ref="J2:J7"/>
    <mergeCell ref="M2:M7"/>
    <mergeCell ref="A8:A13"/>
    <mergeCell ref="C8:C13"/>
    <mergeCell ref="D8:D13"/>
    <mergeCell ref="G8:G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zoomScale="55" zoomScaleNormal="55" workbookViewId="0">
      <selection activeCell="M40" sqref="M40"/>
    </sheetView>
  </sheetViews>
  <sheetFormatPr defaultRowHeight="15.75" x14ac:dyDescent="0.25"/>
  <cols>
    <col min="1" max="1" width="34.140625" style="37" customWidth="1"/>
    <col min="2" max="2" width="19.42578125" style="37" customWidth="1"/>
    <col min="3" max="3" width="17.42578125" style="37" customWidth="1"/>
    <col min="4" max="4" width="15" style="37" customWidth="1"/>
    <col min="5" max="5" width="25.42578125" style="37" customWidth="1"/>
    <col min="6" max="6" width="5.42578125" style="37" customWidth="1"/>
    <col min="7" max="7" width="33.7109375" style="37" customWidth="1"/>
    <col min="8" max="8" width="23.5703125" style="37" customWidth="1"/>
    <col min="9" max="9" width="11.140625" style="37" customWidth="1"/>
    <col min="10" max="10" width="12.140625" style="37" customWidth="1"/>
    <col min="11" max="11" width="24.42578125" style="37" customWidth="1"/>
    <col min="12" max="12" width="6" style="37" customWidth="1"/>
    <col min="13" max="13" width="33.7109375" style="37" customWidth="1"/>
    <col min="14" max="14" width="27.42578125" style="39" customWidth="1"/>
    <col min="15" max="15" width="32.140625" style="39" customWidth="1"/>
    <col min="16" max="16384" width="9.140625" style="37"/>
  </cols>
  <sheetData>
    <row r="1" spans="1:15" ht="35.25" customHeight="1" x14ac:dyDescent="0.25">
      <c r="A1" s="25" t="s">
        <v>54</v>
      </c>
      <c r="B1" s="26" t="s">
        <v>14</v>
      </c>
      <c r="C1" s="179" t="s">
        <v>17</v>
      </c>
      <c r="D1" s="25" t="s">
        <v>1</v>
      </c>
      <c r="E1" s="130" t="s">
        <v>15</v>
      </c>
      <c r="F1" s="129"/>
      <c r="G1" s="25" t="s">
        <v>54</v>
      </c>
      <c r="H1" s="134" t="s">
        <v>95</v>
      </c>
      <c r="I1" s="25" t="s">
        <v>17</v>
      </c>
      <c r="J1" s="25" t="s">
        <v>1</v>
      </c>
      <c r="K1" s="130" t="s">
        <v>15</v>
      </c>
      <c r="L1" s="129"/>
      <c r="M1" s="36" t="s">
        <v>54</v>
      </c>
      <c r="N1" s="27" t="s">
        <v>141</v>
      </c>
      <c r="O1" s="25" t="s">
        <v>140</v>
      </c>
    </row>
    <row r="2" spans="1:15" ht="17.25" customHeight="1" x14ac:dyDescent="0.25">
      <c r="A2" s="330" t="s">
        <v>131</v>
      </c>
      <c r="B2" s="28">
        <v>27675.037821482601</v>
      </c>
      <c r="C2" s="296">
        <f>AVERAGE(B2:B7)</f>
        <v>164673.15096492867</v>
      </c>
      <c r="D2" s="296">
        <f>_xlfn.STDEV.S(B2:B7)</f>
        <v>119694.17999115447</v>
      </c>
      <c r="E2" s="131"/>
      <c r="F2" s="129"/>
      <c r="G2" s="348" t="s">
        <v>131</v>
      </c>
      <c r="H2" s="152">
        <v>6946.0327325985736</v>
      </c>
      <c r="I2" s="342">
        <f>AVERAGE(H2:H4)</f>
        <v>8389.1849429438407</v>
      </c>
      <c r="J2" s="336">
        <f>_xlfn.STDEV.S(H2:H4)</f>
        <v>1694.1005390344196</v>
      </c>
      <c r="K2" s="131"/>
      <c r="L2" s="129"/>
      <c r="M2" s="333" t="s">
        <v>131</v>
      </c>
      <c r="N2" s="327">
        <f>C2/I2</f>
        <v>19.629219296617794</v>
      </c>
      <c r="O2" s="310">
        <f>D2/I2</f>
        <v>14.267676872689458</v>
      </c>
    </row>
    <row r="3" spans="1:15" ht="17.25" customHeight="1" x14ac:dyDescent="0.25">
      <c r="A3" s="331"/>
      <c r="B3" s="28">
        <v>39799.429967426709</v>
      </c>
      <c r="C3" s="297"/>
      <c r="D3" s="297"/>
      <c r="E3" s="131"/>
      <c r="F3" s="129"/>
      <c r="G3" s="349"/>
      <c r="H3" s="153">
        <v>7967.1000801332293</v>
      </c>
      <c r="I3" s="343"/>
      <c r="J3" s="337"/>
      <c r="K3" s="131"/>
      <c r="L3" s="129"/>
      <c r="M3" s="334"/>
      <c r="N3" s="328"/>
      <c r="O3" s="310"/>
    </row>
    <row r="4" spans="1:15" ht="17.25" customHeight="1" x14ac:dyDescent="0.25">
      <c r="A4" s="331"/>
      <c r="B4" s="28">
        <v>141242.25352112675</v>
      </c>
      <c r="C4" s="297"/>
      <c r="D4" s="297"/>
      <c r="E4" s="131"/>
      <c r="F4" s="129"/>
      <c r="G4" s="349"/>
      <c r="H4" s="153">
        <v>10254.422016099719</v>
      </c>
      <c r="I4" s="343"/>
      <c r="J4" s="337"/>
      <c r="K4" s="131"/>
      <c r="L4" s="129"/>
      <c r="M4" s="334"/>
      <c r="N4" s="328"/>
      <c r="O4" s="310"/>
    </row>
    <row r="5" spans="1:15" ht="17.25" customHeight="1" x14ac:dyDescent="0.25">
      <c r="A5" s="331"/>
      <c r="B5" s="28">
        <v>323355.77689243027</v>
      </c>
      <c r="C5" s="297"/>
      <c r="D5" s="297"/>
      <c r="E5" s="131"/>
      <c r="F5" s="129"/>
      <c r="G5" s="349"/>
      <c r="H5" s="154"/>
      <c r="I5" s="343"/>
      <c r="J5" s="337"/>
      <c r="K5" s="131"/>
      <c r="L5" s="129"/>
      <c r="M5" s="334"/>
      <c r="N5" s="328"/>
      <c r="O5" s="310"/>
    </row>
    <row r="6" spans="1:15" ht="17.25" customHeight="1" x14ac:dyDescent="0.25">
      <c r="A6" s="331"/>
      <c r="B6" s="28">
        <v>185994.83568075119</v>
      </c>
      <c r="C6" s="297"/>
      <c r="D6" s="297"/>
      <c r="E6" s="131"/>
      <c r="F6" s="129"/>
      <c r="G6" s="349"/>
      <c r="H6" s="154"/>
      <c r="I6" s="343"/>
      <c r="J6" s="337"/>
      <c r="K6" s="131"/>
      <c r="L6" s="129"/>
      <c r="M6" s="334"/>
      <c r="N6" s="328"/>
      <c r="O6" s="310"/>
    </row>
    <row r="7" spans="1:15" ht="17.25" customHeight="1" x14ac:dyDescent="0.25">
      <c r="A7" s="332"/>
      <c r="B7" s="28">
        <v>269971.57190635451</v>
      </c>
      <c r="C7" s="298"/>
      <c r="D7" s="298"/>
      <c r="E7" s="131"/>
      <c r="F7" s="129"/>
      <c r="G7" s="350"/>
      <c r="H7" s="155"/>
      <c r="I7" s="344"/>
      <c r="J7" s="338"/>
      <c r="K7" s="131"/>
      <c r="L7" s="129"/>
      <c r="M7" s="335"/>
      <c r="N7" s="329"/>
      <c r="O7" s="310"/>
    </row>
    <row r="8" spans="1:15" ht="17.25" customHeight="1" x14ac:dyDescent="0.25">
      <c r="A8" s="330" t="s">
        <v>132</v>
      </c>
      <c r="B8" s="28">
        <v>615761.83800623054</v>
      </c>
      <c r="C8" s="296">
        <f>AVERAGE(B8:B13)</f>
        <v>1525511.3059283828</v>
      </c>
      <c r="D8" s="296">
        <f>_xlfn.STDEV.S(B8:B13)</f>
        <v>1212329.299179777</v>
      </c>
      <c r="E8" s="20">
        <f>TTEST(B2:B7,B8:B13,2,1)</f>
        <v>3.3890382252687548E-2</v>
      </c>
      <c r="F8" s="129"/>
      <c r="G8" s="348" t="s">
        <v>132</v>
      </c>
      <c r="H8" s="152">
        <v>150677.13411262535</v>
      </c>
      <c r="I8" s="342">
        <f>AVERAGE(H8:H10)</f>
        <v>142131.83020201069</v>
      </c>
      <c r="J8" s="336">
        <f>_xlfn.STDEV.S(H8:H10)</f>
        <v>7913.9360020402373</v>
      </c>
      <c r="K8" s="20">
        <f>TTEST(H2:H4,H8:H10,2,1)</f>
        <v>1.6806332542828525E-3</v>
      </c>
      <c r="L8" s="129"/>
      <c r="M8" s="333" t="s">
        <v>132</v>
      </c>
      <c r="N8" s="327">
        <f>C8/I8</f>
        <v>10.733072977109964</v>
      </c>
      <c r="O8" s="310">
        <f>D8/I8</f>
        <v>8.529611540614825</v>
      </c>
    </row>
    <row r="9" spans="1:15" ht="17.25" customHeight="1" x14ac:dyDescent="0.25">
      <c r="A9" s="331"/>
      <c r="B9" s="28">
        <v>682871.1494252875</v>
      </c>
      <c r="C9" s="297"/>
      <c r="D9" s="297"/>
      <c r="E9" s="237" t="s">
        <v>148</v>
      </c>
      <c r="F9" s="129"/>
      <c r="G9" s="349"/>
      <c r="H9" s="153">
        <v>140663.41055712523</v>
      </c>
      <c r="I9" s="343"/>
      <c r="J9" s="337"/>
      <c r="K9" s="237" t="s">
        <v>148</v>
      </c>
      <c r="L9" s="129"/>
      <c r="M9" s="334"/>
      <c r="N9" s="328"/>
      <c r="O9" s="310"/>
    </row>
    <row r="10" spans="1:15" ht="17.25" customHeight="1" x14ac:dyDescent="0.25">
      <c r="A10" s="331"/>
      <c r="B10" s="28">
        <v>1170878.7037037036</v>
      </c>
      <c r="C10" s="297"/>
      <c r="D10" s="297"/>
      <c r="E10" s="237"/>
      <c r="F10" s="129"/>
      <c r="G10" s="349"/>
      <c r="H10" s="153">
        <v>135054.9459362815</v>
      </c>
      <c r="I10" s="343"/>
      <c r="J10" s="337"/>
      <c r="K10" s="237"/>
      <c r="L10" s="129"/>
      <c r="M10" s="334"/>
      <c r="N10" s="328"/>
      <c r="O10" s="310"/>
    </row>
    <row r="11" spans="1:15" ht="17.25" customHeight="1" x14ac:dyDescent="0.25">
      <c r="A11" s="331"/>
      <c r="B11" s="28">
        <v>983834.56790123461</v>
      </c>
      <c r="C11" s="297"/>
      <c r="D11" s="297"/>
      <c r="E11" s="237"/>
      <c r="F11" s="129"/>
      <c r="G11" s="349"/>
      <c r="H11" s="154"/>
      <c r="I11" s="343"/>
      <c r="J11" s="337"/>
      <c r="K11" s="237"/>
      <c r="L11" s="129"/>
      <c r="M11" s="334"/>
      <c r="N11" s="328"/>
      <c r="O11" s="310"/>
    </row>
    <row r="12" spans="1:15" ht="17.25" customHeight="1" x14ac:dyDescent="0.25">
      <c r="A12" s="331"/>
      <c r="B12" s="28">
        <v>1879282.5980392159</v>
      </c>
      <c r="C12" s="297"/>
      <c r="D12" s="297"/>
      <c r="E12" s="237"/>
      <c r="F12" s="129"/>
      <c r="G12" s="349"/>
      <c r="H12" s="154"/>
      <c r="I12" s="343"/>
      <c r="J12" s="337"/>
      <c r="K12" s="237"/>
      <c r="L12" s="129"/>
      <c r="M12" s="334"/>
      <c r="N12" s="328"/>
      <c r="O12" s="310"/>
    </row>
    <row r="13" spans="1:15" ht="17.25" customHeight="1" x14ac:dyDescent="0.25">
      <c r="A13" s="332"/>
      <c r="B13" s="28">
        <v>3820438.9784946237</v>
      </c>
      <c r="C13" s="298"/>
      <c r="D13" s="298"/>
      <c r="E13" s="238"/>
      <c r="F13" s="129"/>
      <c r="G13" s="350"/>
      <c r="H13" s="155"/>
      <c r="I13" s="344"/>
      <c r="J13" s="338"/>
      <c r="K13" s="238"/>
      <c r="L13" s="129"/>
      <c r="M13" s="335"/>
      <c r="N13" s="329"/>
      <c r="O13" s="310"/>
    </row>
    <row r="14" spans="1:15" ht="17.25" customHeight="1" x14ac:dyDescent="0.25">
      <c r="A14" s="330" t="s">
        <v>133</v>
      </c>
      <c r="B14" s="28">
        <v>787994.44444444438</v>
      </c>
      <c r="C14" s="296">
        <f>AVERAGE(B14:B19)</f>
        <v>1641453.0764438778</v>
      </c>
      <c r="D14" s="296">
        <f>_xlfn.STDEV.S(B14:B19)</f>
        <v>932643.82306929212</v>
      </c>
      <c r="E14" s="198"/>
      <c r="F14" s="30"/>
      <c r="G14" s="348" t="s">
        <v>133</v>
      </c>
      <c r="H14" s="152">
        <v>65037.688145609296</v>
      </c>
      <c r="I14" s="342">
        <f>AVERAGE(H14:H16)</f>
        <v>76093.052933479077</v>
      </c>
      <c r="J14" s="336">
        <f>_xlfn.STDEV.S(H14:H16)</f>
        <v>9678.9225085632897</v>
      </c>
      <c r="K14" s="198"/>
      <c r="L14" s="30"/>
      <c r="M14" s="333" t="s">
        <v>133</v>
      </c>
      <c r="N14" s="327">
        <f>C14/I14</f>
        <v>21.571654877336098</v>
      </c>
      <c r="O14" s="310">
        <f>D14/I14</f>
        <v>12.256622478856434</v>
      </c>
    </row>
    <row r="15" spans="1:15" ht="17.25" customHeight="1" x14ac:dyDescent="0.25">
      <c r="A15" s="331"/>
      <c r="B15" s="28">
        <v>2115868.8587334724</v>
      </c>
      <c r="C15" s="297"/>
      <c r="D15" s="297"/>
      <c r="E15" s="198"/>
      <c r="F15" s="30"/>
      <c r="G15" s="349"/>
      <c r="H15" s="153">
        <v>83040.496920823571</v>
      </c>
      <c r="I15" s="343"/>
      <c r="J15" s="337"/>
      <c r="K15" s="198"/>
      <c r="L15" s="30"/>
      <c r="M15" s="334"/>
      <c r="N15" s="328"/>
      <c r="O15" s="310"/>
    </row>
    <row r="16" spans="1:15" ht="17.25" customHeight="1" x14ac:dyDescent="0.25">
      <c r="A16" s="331"/>
      <c r="B16" s="28">
        <v>3140901.7391304346</v>
      </c>
      <c r="C16" s="297"/>
      <c r="D16" s="297"/>
      <c r="E16" s="198"/>
      <c r="F16" s="30"/>
      <c r="G16" s="349"/>
      <c r="H16" s="153">
        <v>80200.97373400435</v>
      </c>
      <c r="I16" s="343"/>
      <c r="J16" s="337"/>
      <c r="K16" s="198"/>
      <c r="L16" s="30"/>
      <c r="M16" s="334"/>
      <c r="N16" s="328"/>
      <c r="O16" s="310"/>
    </row>
    <row r="17" spans="1:15" ht="17.25" customHeight="1" x14ac:dyDescent="0.25">
      <c r="A17" s="331"/>
      <c r="B17" s="28">
        <v>856902.91583830351</v>
      </c>
      <c r="C17" s="297"/>
      <c r="D17" s="297"/>
      <c r="E17" s="198"/>
      <c r="F17" s="30"/>
      <c r="G17" s="349"/>
      <c r="H17" s="154"/>
      <c r="I17" s="343"/>
      <c r="J17" s="337"/>
      <c r="K17" s="198"/>
      <c r="L17" s="30"/>
      <c r="M17" s="334"/>
      <c r="N17" s="328"/>
      <c r="O17" s="310"/>
    </row>
    <row r="18" spans="1:15" ht="17.25" customHeight="1" x14ac:dyDescent="0.25">
      <c r="A18" s="331"/>
      <c r="B18" s="28">
        <v>985982.54629629618</v>
      </c>
      <c r="C18" s="297"/>
      <c r="D18" s="297"/>
      <c r="E18" s="198"/>
      <c r="F18" s="30"/>
      <c r="G18" s="349"/>
      <c r="H18" s="154"/>
      <c r="I18" s="343"/>
      <c r="J18" s="337"/>
      <c r="K18" s="198"/>
      <c r="L18" s="30"/>
      <c r="M18" s="334"/>
      <c r="N18" s="328"/>
      <c r="O18" s="310"/>
    </row>
    <row r="19" spans="1:15" ht="17.25" customHeight="1" x14ac:dyDescent="0.25">
      <c r="A19" s="332"/>
      <c r="B19" s="28">
        <v>1961067.9542203145</v>
      </c>
      <c r="C19" s="298"/>
      <c r="D19" s="298"/>
      <c r="E19" s="198"/>
      <c r="F19" s="29"/>
      <c r="G19" s="350"/>
      <c r="H19" s="155"/>
      <c r="I19" s="344"/>
      <c r="J19" s="338"/>
      <c r="K19" s="198"/>
      <c r="L19" s="29"/>
      <c r="M19" s="335"/>
      <c r="N19" s="329"/>
      <c r="O19" s="310"/>
    </row>
    <row r="20" spans="1:15" ht="17.25" customHeight="1" x14ac:dyDescent="0.25">
      <c r="A20" s="330" t="s">
        <v>134</v>
      </c>
      <c r="B20" s="28">
        <v>7739509.8081023451</v>
      </c>
      <c r="C20" s="296">
        <f>AVERAGE(B20:B25)</f>
        <v>5571180.6415176494</v>
      </c>
      <c r="D20" s="296">
        <f>_xlfn.STDEV.S(B20:B25)</f>
        <v>2236894.8877830221</v>
      </c>
      <c r="E20" s="21">
        <f>TTEST(B20:B25,B14:B19,2,1)</f>
        <v>1.2844771368372717E-2</v>
      </c>
      <c r="F20" s="129"/>
      <c r="G20" s="348" t="s">
        <v>134</v>
      </c>
      <c r="H20" s="152">
        <v>288351.56080245547</v>
      </c>
      <c r="I20" s="342">
        <f>AVERAGE(H20:H22)</f>
        <v>334088.37896391557</v>
      </c>
      <c r="J20" s="336">
        <f>_xlfn.STDEV.S(H20:H22)</f>
        <v>86149.947799627131</v>
      </c>
      <c r="K20" s="21">
        <f>TTEST(H20:H22,H14:H16,2,1)</f>
        <v>3.3197030808894072E-2</v>
      </c>
      <c r="L20" s="129"/>
      <c r="M20" s="333" t="s">
        <v>134</v>
      </c>
      <c r="N20" s="327">
        <f>C20/I20</f>
        <v>16.675769024936319</v>
      </c>
      <c r="O20" s="310">
        <f>D20/I20</f>
        <v>6.6955183976172545</v>
      </c>
    </row>
    <row r="21" spans="1:15" ht="17.25" customHeight="1" x14ac:dyDescent="0.25">
      <c r="A21" s="331"/>
      <c r="B21" s="28">
        <v>6664697.222222222</v>
      </c>
      <c r="C21" s="297"/>
      <c r="D21" s="297"/>
      <c r="E21" s="237" t="s">
        <v>149</v>
      </c>
      <c r="F21" s="129"/>
      <c r="G21" s="349"/>
      <c r="H21" s="153">
        <v>280452.4018682462</v>
      </c>
      <c r="I21" s="343"/>
      <c r="J21" s="337"/>
      <c r="K21" s="237" t="s">
        <v>149</v>
      </c>
      <c r="L21" s="129"/>
      <c r="M21" s="334"/>
      <c r="N21" s="328"/>
      <c r="O21" s="310"/>
    </row>
    <row r="22" spans="1:15" ht="17.25" customHeight="1" x14ac:dyDescent="0.25">
      <c r="A22" s="331"/>
      <c r="B22" s="28">
        <v>3246066.6666666665</v>
      </c>
      <c r="C22" s="297"/>
      <c r="D22" s="297"/>
      <c r="E22" s="237"/>
      <c r="F22" s="129"/>
      <c r="G22" s="349"/>
      <c r="H22" s="153">
        <v>433461.17422104493</v>
      </c>
      <c r="I22" s="343"/>
      <c r="J22" s="337"/>
      <c r="K22" s="237"/>
      <c r="L22" s="129"/>
      <c r="M22" s="334"/>
      <c r="N22" s="328"/>
      <c r="O22" s="310"/>
    </row>
    <row r="23" spans="1:15" ht="17.25" customHeight="1" x14ac:dyDescent="0.25">
      <c r="A23" s="331"/>
      <c r="B23" s="28">
        <v>4342778.7425149698</v>
      </c>
      <c r="C23" s="297"/>
      <c r="D23" s="297"/>
      <c r="E23" s="237"/>
      <c r="F23" s="129"/>
      <c r="G23" s="349"/>
      <c r="H23" s="154"/>
      <c r="I23" s="343"/>
      <c r="J23" s="337"/>
      <c r="K23" s="237"/>
      <c r="L23" s="129"/>
      <c r="M23" s="334"/>
      <c r="N23" s="328"/>
      <c r="O23" s="310"/>
    </row>
    <row r="24" spans="1:15" ht="17.25" customHeight="1" x14ac:dyDescent="0.25">
      <c r="A24" s="331"/>
      <c r="B24" s="28">
        <v>3250905.219123506</v>
      </c>
      <c r="C24" s="297"/>
      <c r="D24" s="297"/>
      <c r="E24" s="237"/>
      <c r="F24" s="129"/>
      <c r="G24" s="349"/>
      <c r="H24" s="154"/>
      <c r="I24" s="343"/>
      <c r="J24" s="337"/>
      <c r="K24" s="237"/>
      <c r="L24" s="129"/>
      <c r="M24" s="334"/>
      <c r="N24" s="328"/>
      <c r="O24" s="310"/>
    </row>
    <row r="25" spans="1:15" ht="17.25" customHeight="1" x14ac:dyDescent="0.25">
      <c r="A25" s="332"/>
      <c r="B25" s="28">
        <v>8183126.1904761903</v>
      </c>
      <c r="C25" s="298"/>
      <c r="D25" s="298"/>
      <c r="E25" s="238"/>
      <c r="F25" s="129"/>
      <c r="G25" s="350"/>
      <c r="H25" s="155"/>
      <c r="I25" s="344"/>
      <c r="J25" s="338"/>
      <c r="K25" s="238"/>
      <c r="L25" s="129"/>
      <c r="M25" s="335"/>
      <c r="N25" s="329"/>
      <c r="O25" s="310"/>
    </row>
    <row r="26" spans="1:15" ht="17.25" customHeight="1" x14ac:dyDescent="0.25">
      <c r="A26" s="330" t="s">
        <v>135</v>
      </c>
      <c r="B26" s="28">
        <v>12290759.05511811</v>
      </c>
      <c r="C26" s="296">
        <f>AVERAGE(B26:B31)</f>
        <v>11038441.436411673</v>
      </c>
      <c r="D26" s="296">
        <f>_xlfn.STDEV.S(B26:B31)</f>
        <v>5148136.5349527635</v>
      </c>
      <c r="E26" s="20"/>
      <c r="F26" s="129"/>
      <c r="G26" s="348" t="s">
        <v>135</v>
      </c>
      <c r="H26" s="152">
        <v>654516.69868963456</v>
      </c>
      <c r="I26" s="342">
        <f>AVERAGE(H26:H28)</f>
        <v>948376.63167488633</v>
      </c>
      <c r="J26" s="336">
        <f>_xlfn.STDEV.S(H26:H28)</f>
        <v>258121.25066959488</v>
      </c>
      <c r="K26" s="21"/>
      <c r="L26" s="129"/>
      <c r="M26" s="333" t="s">
        <v>135</v>
      </c>
      <c r="N26" s="327">
        <f>C26/I26</f>
        <v>11.639301378522124</v>
      </c>
      <c r="O26" s="310">
        <f>D26/I26</f>
        <v>5.4283671307472705</v>
      </c>
    </row>
    <row r="27" spans="1:15" ht="17.25" customHeight="1" x14ac:dyDescent="0.25">
      <c r="A27" s="331"/>
      <c r="B27" s="28">
        <v>9229773.3788395897</v>
      </c>
      <c r="C27" s="297"/>
      <c r="D27" s="297"/>
      <c r="E27" s="237"/>
      <c r="F27" s="129"/>
      <c r="G27" s="349"/>
      <c r="H27" s="153">
        <v>1138449.7886691804</v>
      </c>
      <c r="I27" s="343"/>
      <c r="J27" s="337"/>
      <c r="K27" s="237"/>
      <c r="L27" s="129"/>
      <c r="M27" s="334"/>
      <c r="N27" s="328"/>
      <c r="O27" s="310"/>
    </row>
    <row r="28" spans="1:15" ht="17.25" customHeight="1" x14ac:dyDescent="0.25">
      <c r="A28" s="331"/>
      <c r="B28" s="28">
        <v>20909753.488372091</v>
      </c>
      <c r="C28" s="297"/>
      <c r="D28" s="297"/>
      <c r="E28" s="237"/>
      <c r="F28" s="129"/>
      <c r="G28" s="349"/>
      <c r="H28" s="153">
        <v>1052163.4076658443</v>
      </c>
      <c r="I28" s="343"/>
      <c r="J28" s="337"/>
      <c r="K28" s="237"/>
      <c r="L28" s="129"/>
      <c r="M28" s="334"/>
      <c r="N28" s="328"/>
      <c r="O28" s="310"/>
    </row>
    <row r="29" spans="1:15" ht="17.25" customHeight="1" x14ac:dyDescent="0.25">
      <c r="A29" s="331"/>
      <c r="B29" s="28">
        <v>8162562.6016260162</v>
      </c>
      <c r="C29" s="297"/>
      <c r="D29" s="297"/>
      <c r="E29" s="237"/>
      <c r="F29" s="129"/>
      <c r="G29" s="349"/>
      <c r="H29" s="154"/>
      <c r="I29" s="343"/>
      <c r="J29" s="337"/>
      <c r="K29" s="237"/>
      <c r="L29" s="129"/>
      <c r="M29" s="334"/>
      <c r="N29" s="328"/>
      <c r="O29" s="310"/>
    </row>
    <row r="30" spans="1:15" ht="17.25" customHeight="1" x14ac:dyDescent="0.25">
      <c r="A30" s="331"/>
      <c r="B30" s="28">
        <v>8603946.2686567158</v>
      </c>
      <c r="C30" s="297"/>
      <c r="D30" s="297"/>
      <c r="E30" s="237"/>
      <c r="F30" s="129"/>
      <c r="G30" s="349"/>
      <c r="H30" s="154"/>
      <c r="I30" s="343"/>
      <c r="J30" s="337"/>
      <c r="K30" s="237"/>
      <c r="L30" s="129"/>
      <c r="M30" s="334"/>
      <c r="N30" s="328"/>
      <c r="O30" s="310"/>
    </row>
    <row r="31" spans="1:15" ht="17.25" customHeight="1" x14ac:dyDescent="0.25">
      <c r="A31" s="332"/>
      <c r="B31" s="28">
        <v>7033853.8258575201</v>
      </c>
      <c r="C31" s="298"/>
      <c r="D31" s="298"/>
      <c r="E31" s="238"/>
      <c r="F31" s="129"/>
      <c r="G31" s="350"/>
      <c r="H31" s="155"/>
      <c r="I31" s="344"/>
      <c r="J31" s="338"/>
      <c r="K31" s="238"/>
      <c r="L31" s="129"/>
      <c r="M31" s="335"/>
      <c r="N31" s="329"/>
      <c r="O31" s="310"/>
    </row>
    <row r="32" spans="1:15" ht="17.25" customHeight="1" x14ac:dyDescent="0.25">
      <c r="A32" s="330" t="s">
        <v>136</v>
      </c>
      <c r="B32" s="28">
        <v>5892093.5162094766</v>
      </c>
      <c r="C32" s="296">
        <f>AVERAGE(B32:B37)</f>
        <v>6676110.7824727977</v>
      </c>
      <c r="D32" s="296">
        <f>_xlfn.STDEV.S(B32:B37)</f>
        <v>2632627.1963450043</v>
      </c>
      <c r="E32" s="21">
        <f>TTEST(B26:B31,B32:B37,2,1)</f>
        <v>0.1417526640543148</v>
      </c>
      <c r="F32" s="30"/>
      <c r="G32" s="348" t="s">
        <v>136</v>
      </c>
      <c r="H32" s="153">
        <v>617491.4921284311</v>
      </c>
      <c r="I32" s="342">
        <f>AVERAGE(H32:H33)</f>
        <v>793174.67224286916</v>
      </c>
      <c r="J32" s="336">
        <f>_xlfn.STDEV.S(H32:H34)</f>
        <v>248453.53599867347</v>
      </c>
      <c r="K32" s="21">
        <f>TTEST(H26:H28,H32:H34,2,1)</f>
        <v>0.36316067530513418</v>
      </c>
      <c r="L32" s="30"/>
      <c r="M32" s="333" t="s">
        <v>136</v>
      </c>
      <c r="N32" s="327">
        <f>C32/I32</f>
        <v>8.4169490228358939</v>
      </c>
      <c r="O32" s="310">
        <f>D32/I32</f>
        <v>3.3191014394101792</v>
      </c>
    </row>
    <row r="33" spans="1:16" ht="17.25" customHeight="1" x14ac:dyDescent="0.25">
      <c r="A33" s="331"/>
      <c r="B33" s="28">
        <v>2372420.2733485196</v>
      </c>
      <c r="C33" s="297"/>
      <c r="D33" s="297"/>
      <c r="E33" s="237" t="s">
        <v>150</v>
      </c>
      <c r="F33" s="30"/>
      <c r="G33" s="349"/>
      <c r="H33" s="153">
        <v>968857.85235730722</v>
      </c>
      <c r="I33" s="343"/>
      <c r="J33" s="337"/>
      <c r="K33" s="237" t="s">
        <v>150</v>
      </c>
      <c r="L33" s="30"/>
      <c r="M33" s="334"/>
      <c r="N33" s="328"/>
      <c r="O33" s="310"/>
    </row>
    <row r="34" spans="1:16" ht="17.25" customHeight="1" x14ac:dyDescent="0.25">
      <c r="A34" s="331"/>
      <c r="B34" s="28">
        <v>6676241.7452830188</v>
      </c>
      <c r="C34" s="297"/>
      <c r="D34" s="297"/>
      <c r="E34" s="237"/>
      <c r="F34" s="30"/>
      <c r="G34" s="349"/>
      <c r="H34" s="153"/>
      <c r="I34" s="343"/>
      <c r="J34" s="337"/>
      <c r="K34" s="237"/>
      <c r="L34" s="30"/>
      <c r="M34" s="334"/>
      <c r="N34" s="328"/>
      <c r="O34" s="310"/>
    </row>
    <row r="35" spans="1:16" ht="17.25" customHeight="1" x14ac:dyDescent="0.25">
      <c r="A35" s="331"/>
      <c r="B35" s="28">
        <v>6280400.2320185611</v>
      </c>
      <c r="C35" s="297"/>
      <c r="D35" s="297"/>
      <c r="E35" s="237"/>
      <c r="F35" s="30"/>
      <c r="G35" s="349"/>
      <c r="H35" s="154"/>
      <c r="I35" s="343"/>
      <c r="J35" s="337"/>
      <c r="K35" s="237"/>
      <c r="L35" s="30"/>
      <c r="M35" s="334"/>
      <c r="N35" s="328"/>
      <c r="O35" s="310"/>
      <c r="P35" s="39"/>
    </row>
    <row r="36" spans="1:16" ht="17.25" customHeight="1" x14ac:dyDescent="0.25">
      <c r="A36" s="331"/>
      <c r="B36" s="28">
        <v>9013163.5021097045</v>
      </c>
      <c r="C36" s="297"/>
      <c r="D36" s="297"/>
      <c r="E36" s="237"/>
      <c r="F36" s="30"/>
      <c r="G36" s="349"/>
      <c r="H36" s="154"/>
      <c r="I36" s="343"/>
      <c r="J36" s="337"/>
      <c r="K36" s="237"/>
      <c r="L36" s="30"/>
      <c r="M36" s="334"/>
      <c r="N36" s="328"/>
      <c r="O36" s="310"/>
      <c r="P36" s="39"/>
    </row>
    <row r="37" spans="1:16" ht="17.25" customHeight="1" x14ac:dyDescent="0.25">
      <c r="A37" s="332"/>
      <c r="B37" s="28">
        <v>9822345.4258675072</v>
      </c>
      <c r="C37" s="298"/>
      <c r="D37" s="298"/>
      <c r="E37" s="238"/>
      <c r="F37" s="29"/>
      <c r="G37" s="350"/>
      <c r="H37" s="155"/>
      <c r="I37" s="344"/>
      <c r="J37" s="338"/>
      <c r="K37" s="238"/>
      <c r="L37" s="29"/>
      <c r="M37" s="335"/>
      <c r="N37" s="329"/>
      <c r="O37" s="310"/>
      <c r="P37" s="39"/>
    </row>
    <row r="38" spans="1:16" ht="16.5" thickBot="1" x14ac:dyDescent="0.3"/>
    <row r="39" spans="1:16" ht="22.5" customHeight="1" x14ac:dyDescent="0.25">
      <c r="A39" s="145"/>
      <c r="B39" s="345" t="s">
        <v>121</v>
      </c>
      <c r="C39" s="345"/>
      <c r="D39" s="346" t="s">
        <v>137</v>
      </c>
      <c r="E39" s="347"/>
    </row>
    <row r="40" spans="1:16" ht="22.5" customHeight="1" thickBot="1" x14ac:dyDescent="0.3">
      <c r="A40" s="165" t="s">
        <v>54</v>
      </c>
      <c r="B40" s="147" t="s">
        <v>17</v>
      </c>
      <c r="C40" s="147" t="s">
        <v>1</v>
      </c>
      <c r="D40" s="147" t="s">
        <v>17</v>
      </c>
      <c r="E40" s="148" t="s">
        <v>1</v>
      </c>
      <c r="J40" s="137"/>
    </row>
    <row r="41" spans="1:16" s="137" customFormat="1" ht="37.5" customHeight="1" x14ac:dyDescent="0.25">
      <c r="A41" s="166" t="s">
        <v>131</v>
      </c>
      <c r="B41" s="161">
        <v>19.629219296617794</v>
      </c>
      <c r="C41" s="159">
        <v>14.394262836013738</v>
      </c>
      <c r="D41" s="143">
        <f>B41/19.6</f>
        <v>1.0014907804396833</v>
      </c>
      <c r="E41" s="144">
        <f>C41/19.6</f>
        <v>0.73440116510274167</v>
      </c>
      <c r="J41" s="37"/>
      <c r="N41" s="138"/>
      <c r="O41" s="138"/>
    </row>
    <row r="42" spans="1:16" s="137" customFormat="1" ht="37.5" customHeight="1" x14ac:dyDescent="0.25">
      <c r="A42" s="167" t="s">
        <v>132</v>
      </c>
      <c r="B42" s="162">
        <v>10.733072977109964</v>
      </c>
      <c r="C42" s="157">
        <v>8.529611540614825</v>
      </c>
      <c r="D42" s="143">
        <f>B42/19.6</f>
        <v>0.54760576413826345</v>
      </c>
      <c r="E42" s="144">
        <f>C42/19.6</f>
        <v>0.43518426227626655</v>
      </c>
      <c r="J42" s="37"/>
      <c r="N42" s="138"/>
      <c r="O42" s="138"/>
    </row>
    <row r="43" spans="1:16" s="137" customFormat="1" ht="37.5" customHeight="1" x14ac:dyDescent="0.25">
      <c r="A43" s="168" t="s">
        <v>133</v>
      </c>
      <c r="B43" s="163">
        <v>21.571654877336098</v>
      </c>
      <c r="C43" s="156">
        <v>12.256622478856434</v>
      </c>
      <c r="D43" s="110">
        <f>B43/21.6</f>
        <v>0.99868772580259701</v>
      </c>
      <c r="E43" s="141">
        <f>C43/21.6</f>
        <v>0.56743622587298304</v>
      </c>
      <c r="J43" s="37"/>
      <c r="N43" s="138"/>
      <c r="O43" s="138"/>
    </row>
    <row r="44" spans="1:16" s="137" customFormat="1" ht="37.5" customHeight="1" x14ac:dyDescent="0.25">
      <c r="A44" s="168" t="s">
        <v>134</v>
      </c>
      <c r="B44" s="163">
        <v>16.675769024936319</v>
      </c>
      <c r="C44" s="156">
        <v>6.6955183976172545</v>
      </c>
      <c r="D44" s="110">
        <f>B44/21.6</f>
        <v>0.7720263437470517</v>
      </c>
      <c r="E44" s="141">
        <f>C44/21.6</f>
        <v>0.30997770359339138</v>
      </c>
      <c r="J44" s="37"/>
      <c r="N44" s="138"/>
      <c r="O44" s="138"/>
    </row>
    <row r="45" spans="1:16" s="137" customFormat="1" ht="37.5" customHeight="1" x14ac:dyDescent="0.25">
      <c r="A45" s="168" t="s">
        <v>135</v>
      </c>
      <c r="B45" s="163">
        <v>11.639301378522124</v>
      </c>
      <c r="C45" s="156">
        <v>5.4283671307472705</v>
      </c>
      <c r="D45" s="110">
        <f>B45/11.6</f>
        <v>1.0033880498725969</v>
      </c>
      <c r="E45" s="141">
        <f>C45/11.6</f>
        <v>0.46796268368510952</v>
      </c>
      <c r="N45" s="138"/>
      <c r="O45" s="138"/>
    </row>
    <row r="46" spans="1:16" s="137" customFormat="1" ht="37.5" customHeight="1" thickBot="1" x14ac:dyDescent="0.3">
      <c r="A46" s="169" t="s">
        <v>136</v>
      </c>
      <c r="B46" s="164">
        <v>8.4169490228358939</v>
      </c>
      <c r="C46" s="158">
        <v>3.3191014394101792</v>
      </c>
      <c r="D46" s="140">
        <f>B46/11.6</f>
        <v>0.72559905369274946</v>
      </c>
      <c r="E46" s="142">
        <f>C46/11.6</f>
        <v>0.28612943443191202</v>
      </c>
      <c r="N46" s="138"/>
      <c r="O46" s="138"/>
    </row>
  </sheetData>
  <mergeCells count="64">
    <mergeCell ref="B39:C39"/>
    <mergeCell ref="D39:E39"/>
    <mergeCell ref="N32:N37"/>
    <mergeCell ref="O32:O37"/>
    <mergeCell ref="A32:A37"/>
    <mergeCell ref="C32:C37"/>
    <mergeCell ref="D32:D37"/>
    <mergeCell ref="G32:G37"/>
    <mergeCell ref="I32:I37"/>
    <mergeCell ref="J32:J37"/>
    <mergeCell ref="K33:K37"/>
    <mergeCell ref="M32:M37"/>
    <mergeCell ref="E33:E37"/>
    <mergeCell ref="J26:J31"/>
    <mergeCell ref="M26:M31"/>
    <mergeCell ref="N26:N31"/>
    <mergeCell ref="O26:O31"/>
    <mergeCell ref="J20:J25"/>
    <mergeCell ref="M20:M25"/>
    <mergeCell ref="N20:N25"/>
    <mergeCell ref="O20:O25"/>
    <mergeCell ref="K21:K25"/>
    <mergeCell ref="K27:K31"/>
    <mergeCell ref="A26:A31"/>
    <mergeCell ref="C26:C31"/>
    <mergeCell ref="D26:D31"/>
    <mergeCell ref="G26:G31"/>
    <mergeCell ref="I26:I31"/>
    <mergeCell ref="E27:E31"/>
    <mergeCell ref="A20:A25"/>
    <mergeCell ref="C20:C25"/>
    <mergeCell ref="D20:D25"/>
    <mergeCell ref="G20:G25"/>
    <mergeCell ref="I20:I25"/>
    <mergeCell ref="E21:E25"/>
    <mergeCell ref="J2:J7"/>
    <mergeCell ref="O8:O13"/>
    <mergeCell ref="A14:A19"/>
    <mergeCell ref="C14:C19"/>
    <mergeCell ref="D14:D19"/>
    <mergeCell ref="G14:G19"/>
    <mergeCell ref="I14:I19"/>
    <mergeCell ref="J14:J19"/>
    <mergeCell ref="M14:M19"/>
    <mergeCell ref="N14:N19"/>
    <mergeCell ref="O14:O19"/>
    <mergeCell ref="K9:K13"/>
    <mergeCell ref="E9:E13"/>
    <mergeCell ref="M2:M7"/>
    <mergeCell ref="N2:N7"/>
    <mergeCell ref="O2:O7"/>
    <mergeCell ref="A8:A13"/>
    <mergeCell ref="C8:C13"/>
    <mergeCell ref="D8:D13"/>
    <mergeCell ref="G8:G13"/>
    <mergeCell ref="I8:I13"/>
    <mergeCell ref="J8:J13"/>
    <mergeCell ref="M8:M13"/>
    <mergeCell ref="N8:N13"/>
    <mergeCell ref="A2:A7"/>
    <mergeCell ref="C2:C7"/>
    <mergeCell ref="D2:D7"/>
    <mergeCell ref="G2:G7"/>
    <mergeCell ref="I2:I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zoomScale="55" zoomScaleNormal="55" workbookViewId="0">
      <selection activeCell="K36" sqref="K36"/>
    </sheetView>
  </sheetViews>
  <sheetFormatPr defaultRowHeight="15.75" x14ac:dyDescent="0.25"/>
  <cols>
    <col min="1" max="1" width="25.28515625" style="34" customWidth="1"/>
    <col min="2" max="2" width="19.42578125" style="34" customWidth="1"/>
    <col min="3" max="3" width="17.42578125" style="34" customWidth="1"/>
    <col min="4" max="4" width="15" style="34" customWidth="1"/>
    <col min="5" max="5" width="25.42578125" style="34" customWidth="1"/>
    <col min="6" max="6" width="5.42578125" style="34" customWidth="1"/>
    <col min="7" max="7" width="24" style="34" customWidth="1"/>
    <col min="8" max="8" width="23.5703125" style="34" customWidth="1"/>
    <col min="9" max="9" width="11.140625" style="34" customWidth="1"/>
    <col min="10" max="10" width="12.140625" style="34" customWidth="1"/>
    <col min="11" max="11" width="24.42578125" style="34" customWidth="1"/>
    <col min="12" max="12" width="6" style="34" customWidth="1"/>
    <col min="13" max="13" width="25.7109375" style="34" customWidth="1"/>
    <col min="14" max="14" width="27.42578125" style="38" customWidth="1"/>
    <col min="15" max="15" width="31.7109375" style="38" customWidth="1"/>
    <col min="16" max="16" width="9.140625" style="34"/>
    <col min="17" max="18" width="11.28515625" style="34" customWidth="1"/>
    <col min="19" max="16384" width="9.140625" style="34"/>
  </cols>
  <sheetData>
    <row r="1" spans="1:21" ht="35.25" customHeight="1" x14ac:dyDescent="0.25">
      <c r="A1" s="25" t="s">
        <v>54</v>
      </c>
      <c r="B1" s="26" t="s">
        <v>14</v>
      </c>
      <c r="C1" s="179" t="s">
        <v>17</v>
      </c>
      <c r="D1" s="25" t="s">
        <v>1</v>
      </c>
      <c r="E1" s="130" t="s">
        <v>15</v>
      </c>
      <c r="F1" s="129"/>
      <c r="G1" s="25" t="s">
        <v>54</v>
      </c>
      <c r="H1" s="134" t="s">
        <v>95</v>
      </c>
      <c r="I1" s="25" t="s">
        <v>17</v>
      </c>
      <c r="J1" s="25" t="s">
        <v>1</v>
      </c>
      <c r="K1" s="130" t="s">
        <v>15</v>
      </c>
      <c r="L1" s="129"/>
      <c r="M1" s="36" t="s">
        <v>54</v>
      </c>
      <c r="N1" s="27" t="s">
        <v>141</v>
      </c>
      <c r="O1" s="25" t="s">
        <v>140</v>
      </c>
      <c r="Q1" s="35"/>
      <c r="R1" s="35"/>
      <c r="T1" s="35"/>
      <c r="U1" s="35"/>
    </row>
    <row r="2" spans="1:21" ht="17.25" customHeight="1" x14ac:dyDescent="0.25">
      <c r="A2" s="351" t="s">
        <v>142</v>
      </c>
      <c r="B2" s="28">
        <v>292340.24794317764</v>
      </c>
      <c r="C2" s="296">
        <f>AVERAGE(B2:B6)</f>
        <v>472358.65823712957</v>
      </c>
      <c r="D2" s="296">
        <f>_xlfn.STDEV.S(B2:B5)</f>
        <v>207062.42235668525</v>
      </c>
      <c r="E2" s="131"/>
      <c r="F2" s="129"/>
      <c r="G2" s="352" t="s">
        <v>142</v>
      </c>
      <c r="H2" s="152">
        <v>27405.969808318267</v>
      </c>
      <c r="I2" s="336">
        <f>AVERAGE(H2:H4)</f>
        <v>40889.509883062092</v>
      </c>
      <c r="J2" s="336">
        <f>_xlfn.STDEV.S(H2:H4)</f>
        <v>11678.289013052214</v>
      </c>
      <c r="K2" s="131"/>
      <c r="L2" s="129"/>
      <c r="M2" s="351" t="s">
        <v>142</v>
      </c>
      <c r="N2" s="327">
        <f>C2/I2</f>
        <v>11.552074348359884</v>
      </c>
      <c r="O2" s="327">
        <f>D2/I2</f>
        <v>5.0639497257084498</v>
      </c>
      <c r="Q2" s="35"/>
      <c r="R2" s="35"/>
      <c r="S2" s="35"/>
      <c r="T2" s="35"/>
      <c r="U2" s="35"/>
    </row>
    <row r="3" spans="1:21" ht="17.25" customHeight="1" x14ac:dyDescent="0.25">
      <c r="A3" s="351"/>
      <c r="B3" s="28">
        <v>674554.68510755966</v>
      </c>
      <c r="C3" s="297"/>
      <c r="D3" s="297"/>
      <c r="E3" s="131"/>
      <c r="F3" s="129"/>
      <c r="G3" s="352"/>
      <c r="H3" s="153">
        <v>47463.814813743222</v>
      </c>
      <c r="I3" s="337"/>
      <c r="J3" s="337"/>
      <c r="K3" s="131"/>
      <c r="L3" s="129"/>
      <c r="M3" s="351"/>
      <c r="N3" s="328"/>
      <c r="O3" s="328"/>
      <c r="Q3" s="35"/>
      <c r="R3" s="35"/>
      <c r="S3" s="35"/>
      <c r="T3" s="35"/>
      <c r="U3" s="35"/>
    </row>
    <row r="4" spans="1:21" ht="17.25" customHeight="1" x14ac:dyDescent="0.25">
      <c r="A4" s="351"/>
      <c r="B4" s="28">
        <v>393939.62082814146</v>
      </c>
      <c r="C4" s="297"/>
      <c r="D4" s="297"/>
      <c r="E4" s="131"/>
      <c r="F4" s="129"/>
      <c r="G4" s="352"/>
      <c r="H4" s="153">
        <v>47798.74502712478</v>
      </c>
      <c r="I4" s="337"/>
      <c r="J4" s="337"/>
      <c r="K4" s="131"/>
      <c r="L4" s="129"/>
      <c r="M4" s="351"/>
      <c r="N4" s="328"/>
      <c r="O4" s="328"/>
      <c r="Q4" s="35"/>
      <c r="R4" s="35"/>
      <c r="S4" s="35"/>
      <c r="T4" s="35"/>
      <c r="U4" s="35"/>
    </row>
    <row r="5" spans="1:21" ht="17.25" customHeight="1" x14ac:dyDescent="0.25">
      <c r="A5" s="351"/>
      <c r="B5" s="28">
        <v>194794.98240517447</v>
      </c>
      <c r="C5" s="297"/>
      <c r="D5" s="297"/>
      <c r="E5" s="131"/>
      <c r="F5" s="129"/>
      <c r="G5" s="352"/>
      <c r="H5" s="154"/>
      <c r="I5" s="337"/>
      <c r="J5" s="337"/>
      <c r="K5" s="131"/>
      <c r="L5" s="129"/>
      <c r="M5" s="351"/>
      <c r="N5" s="328"/>
      <c r="O5" s="328"/>
      <c r="Q5" s="35"/>
      <c r="R5" s="35"/>
      <c r="S5" s="35"/>
      <c r="T5" s="35"/>
      <c r="U5" s="35"/>
    </row>
    <row r="6" spans="1:21" ht="17.25" customHeight="1" x14ac:dyDescent="0.25">
      <c r="A6" s="351"/>
      <c r="B6" s="28">
        <v>806163.75490159437</v>
      </c>
      <c r="C6" s="298"/>
      <c r="D6" s="298"/>
      <c r="E6" s="131"/>
      <c r="F6" s="129"/>
      <c r="G6" s="352"/>
      <c r="H6" s="202"/>
      <c r="I6" s="338"/>
      <c r="J6" s="338"/>
      <c r="K6" s="131"/>
      <c r="L6" s="129"/>
      <c r="M6" s="351"/>
      <c r="N6" s="329"/>
      <c r="O6" s="329"/>
      <c r="Q6" s="35"/>
      <c r="R6" s="35"/>
      <c r="S6" s="35"/>
      <c r="T6" s="35"/>
      <c r="U6" s="35"/>
    </row>
    <row r="7" spans="1:21" ht="17.25" customHeight="1" x14ac:dyDescent="0.25">
      <c r="A7" s="351" t="s">
        <v>143</v>
      </c>
      <c r="B7" s="28">
        <v>315300.98396506585</v>
      </c>
      <c r="C7" s="296">
        <f>AVERAGE(B7:B11)</f>
        <v>665266.42654165486</v>
      </c>
      <c r="D7" s="296">
        <f>_xlfn.STDEV.S(B7:B11)</f>
        <v>348350.36715380545</v>
      </c>
      <c r="E7" s="20">
        <f>TTEST(B2:B6,B7:B11,2,1)</f>
        <v>0.28863946184472472</v>
      </c>
      <c r="F7" s="129"/>
      <c r="G7" s="352" t="s">
        <v>143</v>
      </c>
      <c r="H7" s="152">
        <v>82676.446192532152</v>
      </c>
      <c r="I7" s="336">
        <f>AVERAGE(H7:H9)</f>
        <v>100783.54316079139</v>
      </c>
      <c r="J7" s="336">
        <f>_xlfn.STDEV.S(H7:H9)</f>
        <v>17052.264523356738</v>
      </c>
      <c r="K7" s="20">
        <f>TTEST(H2:H4,H7:H9,2,1)</f>
        <v>5.8199117215607839E-3</v>
      </c>
      <c r="L7" s="129"/>
      <c r="M7" s="351" t="s">
        <v>143</v>
      </c>
      <c r="N7" s="327">
        <f>C7/I7</f>
        <v>6.6009430277746839</v>
      </c>
      <c r="O7" s="327">
        <f>D7/I7</f>
        <v>3.456421120242247</v>
      </c>
      <c r="Q7" s="35"/>
      <c r="R7" s="35"/>
      <c r="S7" s="35"/>
      <c r="T7" s="35"/>
      <c r="U7" s="35"/>
    </row>
    <row r="8" spans="1:21" ht="17.25" customHeight="1" x14ac:dyDescent="0.25">
      <c r="A8" s="351"/>
      <c r="B8" s="28">
        <v>348954.75484707177</v>
      </c>
      <c r="C8" s="297"/>
      <c r="D8" s="297"/>
      <c r="E8" s="237" t="s">
        <v>144</v>
      </c>
      <c r="F8" s="129"/>
      <c r="G8" s="352"/>
      <c r="H8" s="153">
        <v>116536.30838354604</v>
      </c>
      <c r="I8" s="337"/>
      <c r="J8" s="337"/>
      <c r="K8" s="237" t="s">
        <v>144</v>
      </c>
      <c r="L8" s="129"/>
      <c r="M8" s="351"/>
      <c r="N8" s="328"/>
      <c r="O8" s="328"/>
      <c r="Q8" s="35"/>
      <c r="R8" s="35"/>
      <c r="S8" s="35"/>
      <c r="T8" s="35"/>
      <c r="U8" s="35"/>
    </row>
    <row r="9" spans="1:21" ht="17.25" customHeight="1" x14ac:dyDescent="0.25">
      <c r="A9" s="351"/>
      <c r="B9" s="28">
        <v>716623.66946943989</v>
      </c>
      <c r="C9" s="297"/>
      <c r="D9" s="297"/>
      <c r="E9" s="237"/>
      <c r="F9" s="129"/>
      <c r="G9" s="352"/>
      <c r="H9" s="153">
        <v>103137.87490629597</v>
      </c>
      <c r="I9" s="337"/>
      <c r="J9" s="337"/>
      <c r="K9" s="237"/>
      <c r="L9" s="129"/>
      <c r="M9" s="351"/>
      <c r="N9" s="328"/>
      <c r="O9" s="328"/>
      <c r="Q9" s="35"/>
      <c r="R9" s="35"/>
      <c r="S9" s="35"/>
      <c r="T9" s="35"/>
      <c r="U9" s="35"/>
    </row>
    <row r="10" spans="1:21" ht="17.25" customHeight="1" x14ac:dyDescent="0.25">
      <c r="A10" s="351"/>
      <c r="B10" s="28">
        <v>784096.78069299518</v>
      </c>
      <c r="C10" s="297"/>
      <c r="D10" s="297"/>
      <c r="E10" s="237"/>
      <c r="F10" s="129"/>
      <c r="G10" s="352"/>
      <c r="H10" s="154"/>
      <c r="I10" s="337"/>
      <c r="J10" s="337"/>
      <c r="K10" s="237"/>
      <c r="L10" s="129"/>
      <c r="M10" s="351"/>
      <c r="N10" s="328"/>
      <c r="O10" s="328"/>
      <c r="Q10" s="35"/>
      <c r="R10" s="35"/>
      <c r="S10" s="35"/>
      <c r="T10" s="35"/>
      <c r="U10" s="35"/>
    </row>
    <row r="11" spans="1:21" ht="17.25" customHeight="1" x14ac:dyDescent="0.25">
      <c r="A11" s="351"/>
      <c r="B11" s="28">
        <v>1161355.9437337015</v>
      </c>
      <c r="C11" s="298"/>
      <c r="D11" s="298"/>
      <c r="E11" s="238"/>
      <c r="F11" s="129"/>
      <c r="G11" s="352"/>
      <c r="H11" s="202"/>
      <c r="I11" s="338"/>
      <c r="J11" s="338"/>
      <c r="K11" s="238"/>
      <c r="L11" s="129"/>
      <c r="M11" s="351"/>
      <c r="N11" s="329"/>
      <c r="O11" s="329"/>
      <c r="Q11" s="35"/>
      <c r="R11" s="35"/>
      <c r="T11" s="35"/>
      <c r="U11" s="35"/>
    </row>
    <row r="12" spans="1:21" ht="17.25" customHeight="1" x14ac:dyDescent="0.25">
      <c r="A12" s="351" t="s">
        <v>151</v>
      </c>
      <c r="B12" s="28">
        <v>2265389.2143808254</v>
      </c>
      <c r="C12" s="296">
        <f>AVERAGE(B12:B16)</f>
        <v>5256773.4295583358</v>
      </c>
      <c r="D12" s="296">
        <f>_xlfn.STDEV.S(B12:B16)</f>
        <v>5452012.9072467778</v>
      </c>
      <c r="E12" s="47"/>
      <c r="F12" s="30"/>
      <c r="G12" s="352" t="s">
        <v>151</v>
      </c>
      <c r="H12" s="152">
        <v>767724.95124882192</v>
      </c>
      <c r="I12" s="336">
        <f>AVERAGE(H12:H14)</f>
        <v>1060371.1270028276</v>
      </c>
      <c r="J12" s="336">
        <f>_xlfn.STDEV.S(H12:H14)</f>
        <v>351682.65861312603</v>
      </c>
      <c r="K12" s="47"/>
      <c r="L12" s="30"/>
      <c r="M12" s="351" t="s">
        <v>151</v>
      </c>
      <c r="N12" s="327">
        <f>C12/I12</f>
        <v>4.9574845030124228</v>
      </c>
      <c r="O12" s="327">
        <f>D12/I12</f>
        <v>5.1416082241479586</v>
      </c>
      <c r="Q12" s="35"/>
      <c r="R12" s="35"/>
      <c r="S12" s="35"/>
      <c r="T12" s="35"/>
      <c r="U12" s="35"/>
    </row>
    <row r="13" spans="1:21" ht="17.25" customHeight="1" x14ac:dyDescent="0.25">
      <c r="A13" s="351"/>
      <c r="B13" s="28">
        <v>12968730</v>
      </c>
      <c r="C13" s="297"/>
      <c r="D13" s="297"/>
      <c r="E13" s="47"/>
      <c r="F13" s="30"/>
      <c r="G13" s="352"/>
      <c r="H13" s="153">
        <v>962871.83233135857</v>
      </c>
      <c r="I13" s="337"/>
      <c r="J13" s="337"/>
      <c r="K13" s="47"/>
      <c r="L13" s="30"/>
      <c r="M13" s="351"/>
      <c r="N13" s="328"/>
      <c r="O13" s="328"/>
      <c r="Q13" s="35"/>
      <c r="R13" s="35"/>
      <c r="S13" s="35"/>
      <c r="T13" s="35"/>
      <c r="U13" s="35"/>
    </row>
    <row r="14" spans="1:21" ht="17.25" customHeight="1" x14ac:dyDescent="0.25">
      <c r="A14" s="351"/>
      <c r="B14" s="28">
        <v>9012167.4551971331</v>
      </c>
      <c r="C14" s="297"/>
      <c r="D14" s="297"/>
      <c r="E14" s="47"/>
      <c r="F14" s="30"/>
      <c r="G14" s="352"/>
      <c r="H14" s="153">
        <v>1450516.597428302</v>
      </c>
      <c r="I14" s="337"/>
      <c r="J14" s="337"/>
      <c r="K14" s="47"/>
      <c r="L14" s="30"/>
      <c r="M14" s="351"/>
      <c r="N14" s="328"/>
      <c r="O14" s="328"/>
      <c r="Q14" s="35"/>
      <c r="R14" s="35"/>
      <c r="S14" s="35"/>
      <c r="T14" s="35"/>
      <c r="U14" s="35"/>
    </row>
    <row r="15" spans="1:21" ht="17.25" customHeight="1" x14ac:dyDescent="0.25">
      <c r="A15" s="351"/>
      <c r="B15" s="28">
        <v>1493731.2686295894</v>
      </c>
      <c r="C15" s="297"/>
      <c r="D15" s="297"/>
      <c r="E15" s="47"/>
      <c r="F15" s="30"/>
      <c r="G15" s="352"/>
      <c r="H15" s="154"/>
      <c r="I15" s="337"/>
      <c r="J15" s="337"/>
      <c r="K15" s="47"/>
      <c r="L15" s="30"/>
      <c r="M15" s="351"/>
      <c r="N15" s="328"/>
      <c r="O15" s="328"/>
      <c r="Q15" s="35"/>
      <c r="R15" s="35"/>
      <c r="S15" s="35"/>
      <c r="T15" s="35"/>
      <c r="U15" s="35"/>
    </row>
    <row r="16" spans="1:21" ht="17.25" customHeight="1" x14ac:dyDescent="0.25">
      <c r="A16" s="351"/>
      <c r="B16" s="28">
        <v>543849.20958413661</v>
      </c>
      <c r="C16" s="298"/>
      <c r="D16" s="298"/>
      <c r="E16" s="47"/>
      <c r="F16" s="29"/>
      <c r="G16" s="352"/>
      <c r="H16" s="202"/>
      <c r="I16" s="338"/>
      <c r="J16" s="338"/>
      <c r="K16" s="47"/>
      <c r="L16" s="29"/>
      <c r="M16" s="351"/>
      <c r="N16" s="329"/>
      <c r="O16" s="329"/>
      <c r="Q16" s="35"/>
      <c r="R16" s="35"/>
      <c r="S16" s="35"/>
      <c r="T16" s="35"/>
      <c r="U16" s="35"/>
    </row>
    <row r="17" spans="1:21" ht="17.25" customHeight="1" x14ac:dyDescent="0.25">
      <c r="A17" s="351" t="s">
        <v>152</v>
      </c>
      <c r="B17" s="28">
        <v>2103876.923076923</v>
      </c>
      <c r="C17" s="296">
        <f>AVERAGE(B17:B21)</f>
        <v>3515739.8456341415</v>
      </c>
      <c r="D17" s="296">
        <f>_xlfn.STDEV.S(B17:B21)</f>
        <v>1053395.267570476</v>
      </c>
      <c r="E17" s="21">
        <f>TTEST(B17:B21,B12:B16,2,1)</f>
        <v>0.53811846930019802</v>
      </c>
      <c r="F17" s="129"/>
      <c r="G17" s="352" t="s">
        <v>152</v>
      </c>
      <c r="H17" s="152">
        <v>676350.08494122513</v>
      </c>
      <c r="I17" s="336">
        <f>AVERAGE(H17:H19)</f>
        <v>946349.7903001575</v>
      </c>
      <c r="J17" s="336">
        <f>_xlfn.STDEV.S(H17:H19)</f>
        <v>245717.96999656668</v>
      </c>
      <c r="K17" s="21">
        <f>TTEST(H17:H19,H12:H14,2,1)</f>
        <v>0.36401410311179261</v>
      </c>
      <c r="L17" s="129"/>
      <c r="M17" s="351" t="s">
        <v>152</v>
      </c>
      <c r="N17" s="327">
        <f>C17/I17</f>
        <v>3.7150532304963479</v>
      </c>
      <c r="O17" s="327">
        <f>D17/I17</f>
        <v>1.1131140708937723</v>
      </c>
      <c r="Q17" s="35"/>
      <c r="R17" s="35"/>
      <c r="S17" s="35"/>
      <c r="T17" s="35"/>
      <c r="U17" s="35"/>
    </row>
    <row r="18" spans="1:21" ht="17.25" customHeight="1" x14ac:dyDescent="0.25">
      <c r="A18" s="351"/>
      <c r="B18" s="28">
        <v>3404194.5142857144</v>
      </c>
      <c r="C18" s="297"/>
      <c r="D18" s="297"/>
      <c r="E18" s="237" t="s">
        <v>155</v>
      </c>
      <c r="F18" s="129"/>
      <c r="G18" s="352"/>
      <c r="H18" s="153">
        <v>1005835.1403407194</v>
      </c>
      <c r="I18" s="337"/>
      <c r="J18" s="337"/>
      <c r="K18" s="237" t="s">
        <v>155</v>
      </c>
      <c r="L18" s="129"/>
      <c r="M18" s="351"/>
      <c r="N18" s="328"/>
      <c r="O18" s="328"/>
      <c r="Q18" s="35"/>
      <c r="R18" s="35"/>
      <c r="S18" s="35"/>
      <c r="T18" s="35"/>
      <c r="U18" s="35"/>
    </row>
    <row r="19" spans="1:21" ht="17.25" customHeight="1" x14ac:dyDescent="0.25">
      <c r="A19" s="351"/>
      <c r="B19" s="28">
        <v>3312248.3754993342</v>
      </c>
      <c r="C19" s="297"/>
      <c r="D19" s="297"/>
      <c r="E19" s="237"/>
      <c r="F19" s="129"/>
      <c r="G19" s="352"/>
      <c r="H19" s="153">
        <v>1156864.1456185281</v>
      </c>
      <c r="I19" s="337"/>
      <c r="J19" s="337"/>
      <c r="K19" s="237"/>
      <c r="L19" s="129"/>
      <c r="M19" s="351"/>
      <c r="N19" s="328"/>
      <c r="O19" s="328"/>
      <c r="Q19" s="35"/>
      <c r="R19" s="35"/>
      <c r="S19" s="35"/>
      <c r="T19" s="35"/>
      <c r="U19" s="35"/>
    </row>
    <row r="20" spans="1:21" ht="17.25" customHeight="1" x14ac:dyDescent="0.25">
      <c r="A20" s="351"/>
      <c r="B20" s="28">
        <v>3708269.8245614036</v>
      </c>
      <c r="C20" s="297"/>
      <c r="D20" s="297"/>
      <c r="E20" s="237"/>
      <c r="F20" s="129"/>
      <c r="G20" s="352"/>
      <c r="H20" s="154"/>
      <c r="I20" s="337"/>
      <c r="J20" s="337"/>
      <c r="K20" s="237"/>
      <c r="L20" s="129"/>
      <c r="M20" s="351"/>
      <c r="N20" s="328"/>
      <c r="O20" s="328"/>
      <c r="Q20" s="35"/>
      <c r="R20" s="35"/>
      <c r="S20" s="35"/>
      <c r="T20" s="35"/>
      <c r="U20" s="35"/>
    </row>
    <row r="21" spans="1:21" ht="17.25" customHeight="1" x14ac:dyDescent="0.25">
      <c r="A21" s="351"/>
      <c r="B21" s="28">
        <v>5050109.5907473313</v>
      </c>
      <c r="C21" s="298"/>
      <c r="D21" s="298"/>
      <c r="E21" s="238"/>
      <c r="F21" s="129"/>
      <c r="G21" s="352"/>
      <c r="H21" s="202"/>
      <c r="I21" s="338"/>
      <c r="J21" s="338"/>
      <c r="K21" s="238"/>
      <c r="L21" s="129"/>
      <c r="M21" s="351"/>
      <c r="N21" s="329"/>
      <c r="O21" s="329"/>
    </row>
    <row r="22" spans="1:21" ht="17.25" customHeight="1" x14ac:dyDescent="0.25">
      <c r="A22" s="351" t="s">
        <v>153</v>
      </c>
      <c r="B22" s="28">
        <v>2026055.546687949</v>
      </c>
      <c r="C22" s="296">
        <f>AVERAGE(B22:B26)</f>
        <v>19659687.30964059</v>
      </c>
      <c r="D22" s="296">
        <f>_xlfn.STDEV.S(B22:B26)</f>
        <v>20975282.34348214</v>
      </c>
      <c r="E22" s="20"/>
      <c r="F22" s="129"/>
      <c r="G22" s="352" t="s">
        <v>153</v>
      </c>
      <c r="H22" s="152">
        <v>12775772.437895885</v>
      </c>
      <c r="I22" s="336">
        <f>AVERAGE(H22:H24)</f>
        <v>14557368.417327231</v>
      </c>
      <c r="J22" s="336">
        <f>_xlfn.STDEV.S(H22:H24)</f>
        <v>2114625.0192956198</v>
      </c>
      <c r="K22" s="21"/>
      <c r="L22" s="129"/>
      <c r="M22" s="351" t="s">
        <v>153</v>
      </c>
      <c r="N22" s="327">
        <f>C22/I22</f>
        <v>1.3504973389448749</v>
      </c>
      <c r="O22" s="327">
        <f>D22/I22</f>
        <v>1.4408704748116319</v>
      </c>
    </row>
    <row r="23" spans="1:21" ht="17.25" customHeight="1" x14ac:dyDescent="0.25">
      <c r="A23" s="351"/>
      <c r="B23" s="28">
        <v>3949265.9310344825</v>
      </c>
      <c r="C23" s="297"/>
      <c r="D23" s="297"/>
      <c r="E23" s="237"/>
      <c r="F23" s="129"/>
      <c r="G23" s="352"/>
      <c r="H23" s="153">
        <v>14002111.15333146</v>
      </c>
      <c r="I23" s="337"/>
      <c r="J23" s="337"/>
      <c r="K23" s="237"/>
      <c r="L23" s="129"/>
      <c r="M23" s="351"/>
      <c r="N23" s="328"/>
      <c r="O23" s="328"/>
    </row>
    <row r="24" spans="1:21" ht="17.25" customHeight="1" x14ac:dyDescent="0.25">
      <c r="A24" s="351"/>
      <c r="B24" s="28">
        <v>53932053.451851852</v>
      </c>
      <c r="C24" s="297"/>
      <c r="D24" s="297"/>
      <c r="E24" s="237"/>
      <c r="F24" s="129"/>
      <c r="G24" s="352"/>
      <c r="H24" s="153">
        <v>16894221.660754349</v>
      </c>
      <c r="I24" s="337"/>
      <c r="J24" s="337"/>
      <c r="K24" s="237"/>
      <c r="L24" s="129"/>
      <c r="M24" s="351"/>
      <c r="N24" s="328"/>
      <c r="O24" s="328"/>
    </row>
    <row r="25" spans="1:21" ht="17.25" customHeight="1" x14ac:dyDescent="0.25">
      <c r="A25" s="351"/>
      <c r="B25" s="28">
        <v>15517106.893353941</v>
      </c>
      <c r="C25" s="297"/>
      <c r="D25" s="297"/>
      <c r="E25" s="237"/>
      <c r="F25" s="129"/>
      <c r="G25" s="352"/>
      <c r="H25" s="154"/>
      <c r="I25" s="337"/>
      <c r="J25" s="337"/>
      <c r="K25" s="237"/>
      <c r="L25" s="129"/>
      <c r="M25" s="351"/>
      <c r="N25" s="328"/>
      <c r="O25" s="328"/>
    </row>
    <row r="26" spans="1:21" ht="17.25" customHeight="1" x14ac:dyDescent="0.25">
      <c r="A26" s="351"/>
      <c r="B26" s="28">
        <v>22873954.725274727</v>
      </c>
      <c r="C26" s="298"/>
      <c r="D26" s="298"/>
      <c r="E26" s="238"/>
      <c r="F26" s="129"/>
      <c r="G26" s="352"/>
      <c r="H26" s="202"/>
      <c r="I26" s="338"/>
      <c r="J26" s="338"/>
      <c r="K26" s="238"/>
      <c r="L26" s="129"/>
      <c r="M26" s="351"/>
      <c r="N26" s="329"/>
      <c r="O26" s="329"/>
    </row>
    <row r="27" spans="1:21" ht="17.25" customHeight="1" x14ac:dyDescent="0.25">
      <c r="A27" s="351" t="s">
        <v>154</v>
      </c>
      <c r="B27" s="28">
        <v>4747750.2332814932</v>
      </c>
      <c r="C27" s="296">
        <f>AVERAGE(B27:B31)</f>
        <v>15179421.601137817</v>
      </c>
      <c r="D27" s="296">
        <f>_xlfn.STDEV.S(B27:B31)</f>
        <v>15077100.019271735</v>
      </c>
      <c r="E27" s="21">
        <f>TTEST(B22:B26,B27:B31,2,1)</f>
        <v>0.72612692250260691</v>
      </c>
      <c r="F27" s="30"/>
      <c r="G27" s="352" t="s">
        <v>154</v>
      </c>
      <c r="H27" s="153">
        <v>4696747.4590362823</v>
      </c>
      <c r="I27" s="336">
        <f>AVERAGE(H27:H29)</f>
        <v>4763024.0266485708</v>
      </c>
      <c r="J27" s="336">
        <f>_xlfn.STDEV.S(H27:H29)</f>
        <v>453145.63307363912</v>
      </c>
      <c r="K27" s="20">
        <f>TTEST(H22:H24,H27:H29,2,1)</f>
        <v>1.0936793141177114E-2</v>
      </c>
      <c r="L27" s="30"/>
      <c r="M27" s="351" t="s">
        <v>154</v>
      </c>
      <c r="N27" s="327">
        <f>C27/I27</f>
        <v>3.1869294625033806</v>
      </c>
      <c r="O27" s="327">
        <f>D27/I27</f>
        <v>3.1654469796744875</v>
      </c>
    </row>
    <row r="28" spans="1:21" ht="17.25" customHeight="1" x14ac:dyDescent="0.25">
      <c r="A28" s="351"/>
      <c r="B28" s="28">
        <v>5973405.342019544</v>
      </c>
      <c r="C28" s="297"/>
      <c r="D28" s="297"/>
      <c r="E28" s="237" t="s">
        <v>156</v>
      </c>
      <c r="F28" s="30"/>
      <c r="G28" s="352"/>
      <c r="H28" s="153">
        <v>4346666.4515050929</v>
      </c>
      <c r="I28" s="337"/>
      <c r="J28" s="337"/>
      <c r="K28" s="237" t="s">
        <v>156</v>
      </c>
      <c r="L28" s="30"/>
      <c r="M28" s="351"/>
      <c r="N28" s="328"/>
      <c r="O28" s="328"/>
    </row>
    <row r="29" spans="1:21" ht="17.25" customHeight="1" x14ac:dyDescent="0.25">
      <c r="A29" s="351"/>
      <c r="B29" s="28">
        <v>5591418.4814216476</v>
      </c>
      <c r="C29" s="297"/>
      <c r="D29" s="297"/>
      <c r="E29" s="237"/>
      <c r="F29" s="30"/>
      <c r="G29" s="352"/>
      <c r="H29" s="153">
        <v>5245658.169404339</v>
      </c>
      <c r="I29" s="337"/>
      <c r="J29" s="337"/>
      <c r="K29" s="237"/>
      <c r="L29" s="30"/>
      <c r="M29" s="351"/>
      <c r="N29" s="328"/>
      <c r="O29" s="328"/>
    </row>
    <row r="30" spans="1:21" ht="17.25" customHeight="1" x14ac:dyDescent="0.25">
      <c r="A30" s="351"/>
      <c r="B30" s="28">
        <v>39709549.198966406</v>
      </c>
      <c r="C30" s="297"/>
      <c r="D30" s="297"/>
      <c r="E30" s="237"/>
      <c r="F30" s="30"/>
      <c r="G30" s="352"/>
      <c r="H30" s="154"/>
      <c r="I30" s="337"/>
      <c r="J30" s="337"/>
      <c r="K30" s="237"/>
      <c r="L30" s="30"/>
      <c r="M30" s="351"/>
      <c r="N30" s="328"/>
      <c r="O30" s="328"/>
      <c r="P30" s="38"/>
      <c r="Q30" s="38"/>
      <c r="R30" s="38"/>
      <c r="S30" s="38"/>
    </row>
    <row r="31" spans="1:21" ht="17.25" customHeight="1" x14ac:dyDescent="0.25">
      <c r="A31" s="351"/>
      <c r="B31" s="28">
        <v>19874984.75</v>
      </c>
      <c r="C31" s="298"/>
      <c r="D31" s="298"/>
      <c r="E31" s="238"/>
      <c r="F31" s="29"/>
      <c r="G31" s="352"/>
      <c r="H31" s="202"/>
      <c r="I31" s="338"/>
      <c r="J31" s="338"/>
      <c r="K31" s="238"/>
      <c r="L31" s="29"/>
      <c r="M31" s="351"/>
      <c r="N31" s="329"/>
      <c r="O31" s="329"/>
      <c r="P31" s="38"/>
      <c r="Q31" s="38"/>
      <c r="R31" s="38"/>
      <c r="S31" s="38"/>
    </row>
    <row r="32" spans="1:21" ht="16.5" thickBot="1" x14ac:dyDescent="0.3"/>
    <row r="33" spans="1:15" ht="22.5" customHeight="1" x14ac:dyDescent="0.25">
      <c r="A33" s="170"/>
      <c r="B33" s="353" t="s">
        <v>121</v>
      </c>
      <c r="C33" s="354"/>
      <c r="D33" s="355" t="s">
        <v>137</v>
      </c>
      <c r="E33" s="356"/>
    </row>
    <row r="34" spans="1:15" ht="22.5" customHeight="1" thickBot="1" x14ac:dyDescent="0.3">
      <c r="A34" s="171" t="s">
        <v>54</v>
      </c>
      <c r="B34" s="172" t="s">
        <v>17</v>
      </c>
      <c r="C34" s="172" t="s">
        <v>1</v>
      </c>
      <c r="D34" s="172" t="s">
        <v>17</v>
      </c>
      <c r="E34" s="173" t="s">
        <v>1</v>
      </c>
      <c r="G34" s="38"/>
      <c r="H34" s="38"/>
      <c r="I34" s="38"/>
    </row>
    <row r="35" spans="1:15" s="139" customFormat="1" ht="37.5" customHeight="1" x14ac:dyDescent="0.25">
      <c r="A35" s="199" t="s">
        <v>142</v>
      </c>
      <c r="B35" s="143">
        <v>11.552074348359884</v>
      </c>
      <c r="C35" s="143">
        <v>5.0639497257084498</v>
      </c>
      <c r="D35" s="143">
        <f>B35/11.6</f>
        <v>0.99586847830688663</v>
      </c>
      <c r="E35" s="144">
        <f>C35/11.6</f>
        <v>0.43654739014728017</v>
      </c>
      <c r="G35" s="203"/>
      <c r="H35" s="204"/>
      <c r="I35" s="203"/>
      <c r="N35" s="203"/>
      <c r="O35" s="203"/>
    </row>
    <row r="36" spans="1:15" s="139" customFormat="1" ht="37.5" customHeight="1" x14ac:dyDescent="0.25">
      <c r="A36" s="200" t="s">
        <v>143</v>
      </c>
      <c r="B36" s="110">
        <v>6.6009430277746839</v>
      </c>
      <c r="C36" s="110">
        <v>3.456421120242247</v>
      </c>
      <c r="D36" s="143">
        <f>B36/11.6</f>
        <v>0.56904681273919688</v>
      </c>
      <c r="E36" s="144">
        <f>C36/11.6</f>
        <v>0.29796733795191788</v>
      </c>
      <c r="G36" s="203"/>
      <c r="H36" s="204"/>
      <c r="I36" s="203"/>
      <c r="N36" s="203"/>
      <c r="O36" s="203"/>
    </row>
    <row r="37" spans="1:15" s="139" customFormat="1" ht="37.5" customHeight="1" x14ac:dyDescent="0.25">
      <c r="A37" s="200" t="s">
        <v>151</v>
      </c>
      <c r="B37" s="110">
        <v>4.9574845030124228</v>
      </c>
      <c r="C37" s="110">
        <v>5.1416082241479586</v>
      </c>
      <c r="D37" s="110">
        <f>B37/5</f>
        <v>0.99149690060248452</v>
      </c>
      <c r="E37" s="141">
        <f>C37/5</f>
        <v>1.0283216448295918</v>
      </c>
      <c r="G37" s="203"/>
      <c r="H37" s="204"/>
      <c r="I37" s="203"/>
      <c r="N37" s="203"/>
      <c r="O37" s="203"/>
    </row>
    <row r="38" spans="1:15" s="139" customFormat="1" ht="37.5" customHeight="1" x14ac:dyDescent="0.25">
      <c r="A38" s="200" t="s">
        <v>152</v>
      </c>
      <c r="B38" s="110">
        <v>3.7150532304963479</v>
      </c>
      <c r="C38" s="110">
        <v>1.1131140708937723</v>
      </c>
      <c r="D38" s="110">
        <f>B38/5</f>
        <v>0.74301064609926959</v>
      </c>
      <c r="E38" s="141">
        <f>C38/5</f>
        <v>0.22262281417875446</v>
      </c>
      <c r="G38" s="203"/>
      <c r="H38" s="204"/>
      <c r="I38" s="203"/>
      <c r="N38" s="203"/>
      <c r="O38" s="203"/>
    </row>
    <row r="39" spans="1:15" s="139" customFormat="1" ht="37.5" customHeight="1" x14ac:dyDescent="0.25">
      <c r="A39" s="200" t="s">
        <v>153</v>
      </c>
      <c r="B39" s="110">
        <v>1.3504973389448749</v>
      </c>
      <c r="C39" s="110">
        <v>1.4408704748116319</v>
      </c>
      <c r="D39" s="110">
        <f>B39/1.4</f>
        <v>0.96464095638919645</v>
      </c>
      <c r="E39" s="141">
        <f>C39/1.4</f>
        <v>1.0291931962940228</v>
      </c>
      <c r="G39" s="203"/>
      <c r="H39" s="204"/>
      <c r="I39" s="203"/>
      <c r="N39" s="203"/>
      <c r="O39" s="203"/>
    </row>
    <row r="40" spans="1:15" s="139" customFormat="1" ht="37.5" customHeight="1" thickBot="1" x14ac:dyDescent="0.3">
      <c r="A40" s="201" t="s">
        <v>154</v>
      </c>
      <c r="B40" s="140">
        <v>3.1869294625033806</v>
      </c>
      <c r="C40" s="140">
        <v>3.1654469796744875</v>
      </c>
      <c r="D40" s="140">
        <f>B40/1.4</f>
        <v>2.2763781875024147</v>
      </c>
      <c r="E40" s="142">
        <f>C40/1.4</f>
        <v>2.2610335569103484</v>
      </c>
      <c r="G40" s="203"/>
      <c r="H40" s="204"/>
      <c r="I40" s="203"/>
      <c r="N40" s="203"/>
      <c r="O40" s="203"/>
    </row>
    <row r="41" spans="1:15" x14ac:dyDescent="0.25">
      <c r="G41" s="38"/>
      <c r="H41" s="204"/>
      <c r="I41" s="38"/>
    </row>
    <row r="42" spans="1:15" x14ac:dyDescent="0.25">
      <c r="G42" s="38"/>
      <c r="H42" s="204"/>
      <c r="I42" s="38"/>
    </row>
    <row r="43" spans="1:15" x14ac:dyDescent="0.25">
      <c r="G43" s="38"/>
      <c r="H43" s="204"/>
      <c r="I43" s="38"/>
    </row>
  </sheetData>
  <mergeCells count="64">
    <mergeCell ref="B33:C33"/>
    <mergeCell ref="D33:E33"/>
    <mergeCell ref="M27:M31"/>
    <mergeCell ref="N27:N31"/>
    <mergeCell ref="O27:O31"/>
    <mergeCell ref="E28:E31"/>
    <mergeCell ref="K28:K31"/>
    <mergeCell ref="J27:J31"/>
    <mergeCell ref="A27:A31"/>
    <mergeCell ref="C27:C31"/>
    <mergeCell ref="D27:D31"/>
    <mergeCell ref="G27:G31"/>
    <mergeCell ref="I27:I31"/>
    <mergeCell ref="J22:J26"/>
    <mergeCell ref="M22:M26"/>
    <mergeCell ref="N22:N26"/>
    <mergeCell ref="O22:O26"/>
    <mergeCell ref="E23:E26"/>
    <mergeCell ref="K23:K26"/>
    <mergeCell ref="J17:J21"/>
    <mergeCell ref="M17:M21"/>
    <mergeCell ref="N17:N21"/>
    <mergeCell ref="O17:O21"/>
    <mergeCell ref="A22:A26"/>
    <mergeCell ref="C22:C26"/>
    <mergeCell ref="D22:D26"/>
    <mergeCell ref="G22:G26"/>
    <mergeCell ref="I22:I26"/>
    <mergeCell ref="E18:E21"/>
    <mergeCell ref="K18:K21"/>
    <mergeCell ref="A17:A21"/>
    <mergeCell ref="C17:C21"/>
    <mergeCell ref="D17:D21"/>
    <mergeCell ref="G17:G21"/>
    <mergeCell ref="I17:I21"/>
    <mergeCell ref="J2:J6"/>
    <mergeCell ref="O7:O11"/>
    <mergeCell ref="E8:E11"/>
    <mergeCell ref="K8:K11"/>
    <mergeCell ref="A12:A16"/>
    <mergeCell ref="C12:C16"/>
    <mergeCell ref="D12:D16"/>
    <mergeCell ref="G12:G16"/>
    <mergeCell ref="I12:I16"/>
    <mergeCell ref="J12:J16"/>
    <mergeCell ref="M12:M16"/>
    <mergeCell ref="N12:N16"/>
    <mergeCell ref="O12:O16"/>
    <mergeCell ref="M2:M6"/>
    <mergeCell ref="N2:N6"/>
    <mergeCell ref="O2:O6"/>
    <mergeCell ref="A7:A11"/>
    <mergeCell ref="C7:C11"/>
    <mergeCell ref="D7:D11"/>
    <mergeCell ref="G7:G11"/>
    <mergeCell ref="I7:I11"/>
    <mergeCell ref="J7:J11"/>
    <mergeCell ref="M7:M11"/>
    <mergeCell ref="N7:N11"/>
    <mergeCell ref="A2:A6"/>
    <mergeCell ref="C2:C6"/>
    <mergeCell ref="D2:D6"/>
    <mergeCell ref="G2:G6"/>
    <mergeCell ref="I2:I6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zoomScale="55" zoomScaleNormal="55" workbookViewId="0">
      <selection activeCell="N32" sqref="N32"/>
    </sheetView>
  </sheetViews>
  <sheetFormatPr defaultRowHeight="15.75" x14ac:dyDescent="0.25"/>
  <cols>
    <col min="1" max="1" width="32.28515625" style="37" customWidth="1"/>
    <col min="2" max="2" width="19.42578125" style="37" customWidth="1"/>
    <col min="3" max="3" width="17.42578125" style="37" customWidth="1"/>
    <col min="4" max="4" width="15" style="37" customWidth="1"/>
    <col min="5" max="5" width="25.42578125" style="37" customWidth="1"/>
    <col min="6" max="6" width="5.42578125" style="37" customWidth="1"/>
    <col min="7" max="7" width="31" style="37" customWidth="1"/>
    <col min="8" max="8" width="23.5703125" style="37" customWidth="1"/>
    <col min="9" max="9" width="11.140625" style="37" customWidth="1"/>
    <col min="10" max="10" width="12.140625" style="37" customWidth="1"/>
    <col min="11" max="11" width="24.42578125" style="37" customWidth="1"/>
    <col min="12" max="12" width="6" style="37" customWidth="1"/>
    <col min="13" max="13" width="30.85546875" style="37" customWidth="1"/>
    <col min="14" max="14" width="25.28515625" style="37" customWidth="1"/>
    <col min="15" max="15" width="26.28515625" style="39" customWidth="1"/>
    <col min="16" max="16384" width="9.140625" style="37"/>
  </cols>
  <sheetData>
    <row r="1" spans="1:15" ht="35.25" customHeight="1" x14ac:dyDescent="0.25">
      <c r="A1" s="25" t="s">
        <v>54</v>
      </c>
      <c r="B1" s="26" t="s">
        <v>14</v>
      </c>
      <c r="C1" s="179" t="s">
        <v>17</v>
      </c>
      <c r="D1" s="25" t="s">
        <v>1</v>
      </c>
      <c r="E1" s="130" t="s">
        <v>15</v>
      </c>
      <c r="F1" s="129"/>
      <c r="G1" s="25" t="s">
        <v>54</v>
      </c>
      <c r="H1" s="134" t="s">
        <v>95</v>
      </c>
      <c r="I1" s="25" t="s">
        <v>17</v>
      </c>
      <c r="J1" s="25" t="s">
        <v>1</v>
      </c>
      <c r="K1" s="130" t="s">
        <v>15</v>
      </c>
      <c r="L1" s="129"/>
      <c r="M1" s="36" t="s">
        <v>54</v>
      </c>
      <c r="N1" s="27" t="s">
        <v>141</v>
      </c>
      <c r="O1" s="25" t="s">
        <v>140</v>
      </c>
    </row>
    <row r="2" spans="1:15" ht="17.25" customHeight="1" x14ac:dyDescent="0.25">
      <c r="A2" s="351" t="s">
        <v>138</v>
      </c>
      <c r="B2" s="28">
        <v>222860.78754771245</v>
      </c>
      <c r="C2" s="296">
        <f>AVERAGE(B2:B6)</f>
        <v>111438.41580645306</v>
      </c>
      <c r="D2" s="296">
        <f>_xlfn.STDEV.S(B2:B6)</f>
        <v>78182.327759868233</v>
      </c>
      <c r="E2" s="131"/>
      <c r="F2" s="129"/>
      <c r="G2" s="351" t="s">
        <v>138</v>
      </c>
      <c r="H2" s="152">
        <v>2694.0848987719883</v>
      </c>
      <c r="I2" s="336">
        <f>AVERAGE(H2:H4)</f>
        <v>3422.6403552858246</v>
      </c>
      <c r="J2" s="336">
        <f>_xlfn.STDEV.S(H2:H4)</f>
        <v>1130.6042620478545</v>
      </c>
      <c r="K2" s="131"/>
      <c r="L2" s="129"/>
      <c r="M2" s="357" t="s">
        <v>138</v>
      </c>
      <c r="N2" s="327">
        <f>C2/I2</f>
        <v>32.559195310822204</v>
      </c>
      <c r="O2" s="327">
        <f>D2/I2</f>
        <v>22.842694424240559</v>
      </c>
    </row>
    <row r="3" spans="1:15" ht="17.25" customHeight="1" x14ac:dyDescent="0.25">
      <c r="A3" s="351"/>
      <c r="B3" s="28">
        <v>30453.074596103506</v>
      </c>
      <c r="C3" s="297"/>
      <c r="D3" s="297"/>
      <c r="E3" s="131"/>
      <c r="F3" s="129"/>
      <c r="G3" s="351"/>
      <c r="H3" s="153">
        <v>2848.7436821393012</v>
      </c>
      <c r="I3" s="337"/>
      <c r="J3" s="337"/>
      <c r="K3" s="131"/>
      <c r="L3" s="129"/>
      <c r="M3" s="357"/>
      <c r="N3" s="328"/>
      <c r="O3" s="328"/>
    </row>
    <row r="4" spans="1:15" ht="17.25" customHeight="1" x14ac:dyDescent="0.25">
      <c r="A4" s="351"/>
      <c r="B4" s="28">
        <v>78557.796284568598</v>
      </c>
      <c r="C4" s="297"/>
      <c r="D4" s="297"/>
      <c r="E4" s="131"/>
      <c r="F4" s="129"/>
      <c r="G4" s="351"/>
      <c r="H4" s="153">
        <v>4725.0924849461853</v>
      </c>
      <c r="I4" s="337"/>
      <c r="J4" s="337"/>
      <c r="K4" s="131"/>
      <c r="L4" s="129"/>
      <c r="M4" s="357"/>
      <c r="N4" s="328"/>
      <c r="O4" s="328"/>
    </row>
    <row r="5" spans="1:15" ht="17.25" customHeight="1" x14ac:dyDescent="0.25">
      <c r="A5" s="351"/>
      <c r="B5" s="28">
        <v>159522.85201514501</v>
      </c>
      <c r="C5" s="297"/>
      <c r="D5" s="297"/>
      <c r="E5" s="131"/>
      <c r="F5" s="129"/>
      <c r="G5" s="351"/>
      <c r="H5" s="154"/>
      <c r="I5" s="337"/>
      <c r="J5" s="337"/>
      <c r="K5" s="131"/>
      <c r="L5" s="129"/>
      <c r="M5" s="357"/>
      <c r="N5" s="328"/>
      <c r="O5" s="328"/>
    </row>
    <row r="6" spans="1:15" ht="17.25" customHeight="1" x14ac:dyDescent="0.25">
      <c r="A6" s="351"/>
      <c r="B6" s="28">
        <v>65797.568588735827</v>
      </c>
      <c r="C6" s="298"/>
      <c r="D6" s="298"/>
      <c r="E6" s="131"/>
      <c r="F6" s="129"/>
      <c r="G6" s="351"/>
      <c r="H6" s="155"/>
      <c r="I6" s="338"/>
      <c r="J6" s="338"/>
      <c r="K6" s="131"/>
      <c r="L6" s="129"/>
      <c r="M6" s="357"/>
      <c r="N6" s="329"/>
      <c r="O6" s="329"/>
    </row>
    <row r="7" spans="1:15" ht="17.25" customHeight="1" x14ac:dyDescent="0.25">
      <c r="A7" s="351" t="s">
        <v>139</v>
      </c>
      <c r="B7" s="28">
        <v>32377.962070905225</v>
      </c>
      <c r="C7" s="296">
        <f>AVERAGE(B7:B11)</f>
        <v>29724.761062719328</v>
      </c>
      <c r="D7" s="296">
        <f>_xlfn.STDEV.S(B7:B11)</f>
        <v>14218.950184540239</v>
      </c>
      <c r="E7" s="20">
        <f>TTEST(B2:B6,B7:B11,2,1)</f>
        <v>8.5212951864906739E-2</v>
      </c>
      <c r="F7" s="129"/>
      <c r="G7" s="351" t="s">
        <v>139</v>
      </c>
      <c r="H7" s="152">
        <v>2964.7540442655936</v>
      </c>
      <c r="I7" s="336">
        <f>AVERAGE(H7:H9)</f>
        <v>3622.6618320449011</v>
      </c>
      <c r="J7" s="336">
        <f>_xlfn.STDEV.S(H7:H9)</f>
        <v>604.08236840569032</v>
      </c>
      <c r="K7" s="20">
        <f>TTEST(H2:H4,H7:H9,2,1)</f>
        <v>0.68572595060151675</v>
      </c>
      <c r="L7" s="129"/>
      <c r="M7" s="357" t="s">
        <v>139</v>
      </c>
      <c r="N7" s="327">
        <f>C7/I7</f>
        <v>8.2052265546244634</v>
      </c>
      <c r="O7" s="327">
        <f>D7/I7</f>
        <v>3.9250006883789097</v>
      </c>
    </row>
    <row r="8" spans="1:15" ht="17.25" customHeight="1" x14ac:dyDescent="0.25">
      <c r="A8" s="351"/>
      <c r="B8" s="28">
        <v>29046.267253358947</v>
      </c>
      <c r="C8" s="297"/>
      <c r="D8" s="297"/>
      <c r="E8" s="237" t="s">
        <v>161</v>
      </c>
      <c r="F8" s="129"/>
      <c r="G8" s="351"/>
      <c r="H8" s="153">
        <v>3750.9081901937943</v>
      </c>
      <c r="I8" s="337"/>
      <c r="J8" s="337"/>
      <c r="K8" s="237" t="s">
        <v>161</v>
      </c>
      <c r="L8" s="129"/>
      <c r="M8" s="357"/>
      <c r="N8" s="328"/>
      <c r="O8" s="328"/>
    </row>
    <row r="9" spans="1:15" ht="17.25" customHeight="1" x14ac:dyDescent="0.25">
      <c r="A9" s="351"/>
      <c r="B9" s="28">
        <v>11652.890643279052</v>
      </c>
      <c r="C9" s="297"/>
      <c r="D9" s="297"/>
      <c r="E9" s="237"/>
      <c r="F9" s="129"/>
      <c r="G9" s="351"/>
      <c r="H9" s="153">
        <v>4152.3232616753148</v>
      </c>
      <c r="I9" s="337"/>
      <c r="J9" s="337"/>
      <c r="K9" s="237"/>
      <c r="L9" s="129"/>
      <c r="M9" s="357"/>
      <c r="N9" s="328"/>
      <c r="O9" s="328"/>
    </row>
    <row r="10" spans="1:15" ht="17.25" customHeight="1" x14ac:dyDescent="0.25">
      <c r="A10" s="351"/>
      <c r="B10" s="28">
        <v>24638.227225685336</v>
      </c>
      <c r="C10" s="297"/>
      <c r="D10" s="297"/>
      <c r="E10" s="237"/>
      <c r="F10" s="129"/>
      <c r="G10" s="351"/>
      <c r="H10" s="154"/>
      <c r="I10" s="337"/>
      <c r="J10" s="337"/>
      <c r="K10" s="237"/>
      <c r="L10" s="129"/>
      <c r="M10" s="357"/>
      <c r="N10" s="328"/>
      <c r="O10" s="328"/>
    </row>
    <row r="11" spans="1:15" ht="17.25" customHeight="1" x14ac:dyDescent="0.25">
      <c r="A11" s="351"/>
      <c r="B11" s="28">
        <v>50908.458120368086</v>
      </c>
      <c r="C11" s="298"/>
      <c r="D11" s="298"/>
      <c r="E11" s="238"/>
      <c r="F11" s="129"/>
      <c r="G11" s="351"/>
      <c r="H11" s="155"/>
      <c r="I11" s="338"/>
      <c r="J11" s="338"/>
      <c r="K11" s="238"/>
      <c r="L11" s="129"/>
      <c r="M11" s="357"/>
      <c r="N11" s="329"/>
      <c r="O11" s="329"/>
    </row>
    <row r="12" spans="1:15" ht="17.25" customHeight="1" x14ac:dyDescent="0.25">
      <c r="A12" s="351" t="s">
        <v>157</v>
      </c>
      <c r="B12" s="28">
        <v>880946.55715263519</v>
      </c>
      <c r="C12" s="296">
        <f>AVERAGE(B12:B16)</f>
        <v>649535.6806879713</v>
      </c>
      <c r="D12" s="296">
        <f>_xlfn.STDEV.S(B12:B16)</f>
        <v>318985.12923947535</v>
      </c>
      <c r="E12" s="198"/>
      <c r="F12" s="30"/>
      <c r="G12" s="351" t="s">
        <v>157</v>
      </c>
      <c r="H12" s="152">
        <v>33844.738006928877</v>
      </c>
      <c r="I12" s="336">
        <f>AVERAGE(H12:H14)</f>
        <v>44359.694613137697</v>
      </c>
      <c r="J12" s="336">
        <f>_xlfn.STDEV.S(H12:H14)</f>
        <v>19888.80752991468</v>
      </c>
      <c r="K12" s="198"/>
      <c r="L12" s="30"/>
      <c r="M12" s="357" t="s">
        <v>157</v>
      </c>
      <c r="N12" s="327">
        <f>C12/I12</f>
        <v>14.642474127754769</v>
      </c>
      <c r="O12" s="327">
        <f>D12/I12</f>
        <v>7.1908774850989117</v>
      </c>
    </row>
    <row r="13" spans="1:15" ht="17.25" customHeight="1" x14ac:dyDescent="0.25">
      <c r="A13" s="351"/>
      <c r="B13" s="28">
        <v>106607.0549809472</v>
      </c>
      <c r="C13" s="297"/>
      <c r="D13" s="297"/>
      <c r="E13" s="198"/>
      <c r="F13" s="30"/>
      <c r="G13" s="351"/>
      <c r="H13" s="153">
        <v>67298.842255960873</v>
      </c>
      <c r="I13" s="337"/>
      <c r="J13" s="337"/>
      <c r="K13" s="198"/>
      <c r="L13" s="30"/>
      <c r="M13" s="357"/>
      <c r="N13" s="328"/>
      <c r="O13" s="328"/>
    </row>
    <row r="14" spans="1:15" ht="17.25" customHeight="1" x14ac:dyDescent="0.25">
      <c r="A14" s="351"/>
      <c r="B14" s="28">
        <v>882827.51243781089</v>
      </c>
      <c r="C14" s="297"/>
      <c r="D14" s="297"/>
      <c r="E14" s="198"/>
      <c r="F14" s="30"/>
      <c r="G14" s="351"/>
      <c r="H14" s="153">
        <v>31935.503576523337</v>
      </c>
      <c r="I14" s="337"/>
      <c r="J14" s="337"/>
      <c r="K14" s="198"/>
      <c r="L14" s="30"/>
      <c r="M14" s="357"/>
      <c r="N14" s="328"/>
      <c r="O14" s="328"/>
    </row>
    <row r="15" spans="1:15" ht="17.25" customHeight="1" x14ac:dyDescent="0.25">
      <c r="A15" s="351"/>
      <c r="B15" s="28">
        <v>664165.59938128386</v>
      </c>
      <c r="C15" s="297"/>
      <c r="D15" s="297"/>
      <c r="E15" s="198"/>
      <c r="F15" s="30"/>
      <c r="G15" s="351"/>
      <c r="H15" s="154"/>
      <c r="I15" s="337"/>
      <c r="J15" s="337"/>
      <c r="K15" s="198"/>
      <c r="L15" s="30"/>
      <c r="M15" s="357"/>
      <c r="N15" s="328"/>
      <c r="O15" s="328"/>
    </row>
    <row r="16" spans="1:15" ht="17.25" customHeight="1" x14ac:dyDescent="0.25">
      <c r="A16" s="351"/>
      <c r="B16" s="28">
        <v>713131.6794871795</v>
      </c>
      <c r="C16" s="298"/>
      <c r="D16" s="298"/>
      <c r="E16" s="198"/>
      <c r="F16" s="29"/>
      <c r="G16" s="351"/>
      <c r="H16" s="155"/>
      <c r="I16" s="338"/>
      <c r="J16" s="338"/>
      <c r="K16" s="198"/>
      <c r="L16" s="29"/>
      <c r="M16" s="357"/>
      <c r="N16" s="329"/>
      <c r="O16" s="329"/>
    </row>
    <row r="17" spans="1:16" ht="17.25" customHeight="1" x14ac:dyDescent="0.25">
      <c r="A17" s="351" t="s">
        <v>158</v>
      </c>
      <c r="B17" s="28">
        <v>60001.957641671434</v>
      </c>
      <c r="C17" s="296">
        <f>AVERAGE(B17:B21)</f>
        <v>118786.51670650762</v>
      </c>
      <c r="D17" s="296">
        <f>_xlfn.STDEV.S(B17:B21)</f>
        <v>82633.14577619679</v>
      </c>
      <c r="E17" s="21">
        <f>TTEST(B17:B21,B12:B16,2,1)</f>
        <v>1.828917367615545E-2</v>
      </c>
      <c r="F17" s="129"/>
      <c r="G17" s="351" t="s">
        <v>158</v>
      </c>
      <c r="H17" s="152">
        <v>12238.186313458596</v>
      </c>
      <c r="I17" s="336">
        <f>AVERAGE(H17:H19)</f>
        <v>16238.527249340585</v>
      </c>
      <c r="J17" s="336">
        <f>_xlfn.STDEV.S(H17:H19)</f>
        <v>4049.5868894639284</v>
      </c>
      <c r="K17" s="21">
        <f>TTEST(H17:H19,H12:H14,2,1)</f>
        <v>0.14143963351384825</v>
      </c>
      <c r="L17" s="129"/>
      <c r="M17" s="357" t="s">
        <v>158</v>
      </c>
      <c r="N17" s="327">
        <f>C17/I17</f>
        <v>7.3151040659386961</v>
      </c>
      <c r="O17" s="327">
        <f>D17/I17</f>
        <v>5.0887093704604505</v>
      </c>
    </row>
    <row r="18" spans="1:16" ht="17.25" customHeight="1" x14ac:dyDescent="0.25">
      <c r="A18" s="351"/>
      <c r="B18" s="28">
        <v>73246.178571428565</v>
      </c>
      <c r="C18" s="297"/>
      <c r="D18" s="297"/>
      <c r="E18" s="237" t="s">
        <v>162</v>
      </c>
      <c r="F18" s="129"/>
      <c r="G18" s="351"/>
      <c r="H18" s="153">
        <v>16141.769422644829</v>
      </c>
      <c r="I18" s="337"/>
      <c r="J18" s="337"/>
      <c r="K18" s="237" t="s">
        <v>162</v>
      </c>
      <c r="L18" s="129"/>
      <c r="M18" s="357"/>
      <c r="N18" s="328"/>
      <c r="O18" s="328"/>
    </row>
    <row r="19" spans="1:16" ht="17.25" customHeight="1" x14ac:dyDescent="0.25">
      <c r="A19" s="351"/>
      <c r="B19" s="28">
        <v>156551.785150079</v>
      </c>
      <c r="C19" s="297"/>
      <c r="D19" s="297"/>
      <c r="E19" s="237"/>
      <c r="F19" s="129"/>
      <c r="G19" s="351"/>
      <c r="H19" s="153">
        <v>20335.626011918332</v>
      </c>
      <c r="I19" s="337"/>
      <c r="J19" s="337"/>
      <c r="K19" s="237"/>
      <c r="L19" s="129"/>
      <c r="M19" s="357"/>
      <c r="N19" s="328"/>
      <c r="O19" s="328"/>
    </row>
    <row r="20" spans="1:16" ht="17.25" customHeight="1" x14ac:dyDescent="0.25">
      <c r="A20" s="351"/>
      <c r="B20" s="28">
        <v>56824.290076335878</v>
      </c>
      <c r="C20" s="297"/>
      <c r="D20" s="297"/>
      <c r="E20" s="237"/>
      <c r="F20" s="129"/>
      <c r="G20" s="351"/>
      <c r="H20" s="154"/>
      <c r="I20" s="337"/>
      <c r="J20" s="337"/>
      <c r="K20" s="237"/>
      <c r="L20" s="129"/>
      <c r="M20" s="357"/>
      <c r="N20" s="328"/>
      <c r="O20" s="328"/>
    </row>
    <row r="21" spans="1:16" ht="17.25" customHeight="1" x14ac:dyDescent="0.25">
      <c r="A21" s="351"/>
      <c r="B21" s="28">
        <v>247308.37209302327</v>
      </c>
      <c r="C21" s="298"/>
      <c r="D21" s="298"/>
      <c r="E21" s="238"/>
      <c r="F21" s="129"/>
      <c r="G21" s="351"/>
      <c r="H21" s="155"/>
      <c r="I21" s="338"/>
      <c r="J21" s="338"/>
      <c r="K21" s="238"/>
      <c r="L21" s="129"/>
      <c r="M21" s="357"/>
      <c r="N21" s="329"/>
      <c r="O21" s="329"/>
    </row>
    <row r="22" spans="1:16" ht="17.25" customHeight="1" x14ac:dyDescent="0.25">
      <c r="A22" s="351" t="s">
        <v>159</v>
      </c>
      <c r="B22" s="28">
        <v>3924674.9549549548</v>
      </c>
      <c r="C22" s="296">
        <f>AVERAGE(B22:B26)</f>
        <v>4652443.7612747336</v>
      </c>
      <c r="D22" s="296">
        <f>_xlfn.STDEV.S(B22:B26)</f>
        <v>2411067.0700900983</v>
      </c>
      <c r="E22" s="20"/>
      <c r="F22" s="129"/>
      <c r="G22" s="351" t="s">
        <v>159</v>
      </c>
      <c r="H22" s="152">
        <v>3284696.3681793539</v>
      </c>
      <c r="I22" s="336">
        <f>AVERAGE(H22:H24)</f>
        <v>3808781.7130469237</v>
      </c>
      <c r="J22" s="336">
        <f>_xlfn.STDEV.S(H22:H24)</f>
        <v>968685.7294961561</v>
      </c>
      <c r="K22" s="21"/>
      <c r="L22" s="129"/>
      <c r="M22" s="357" t="s">
        <v>159</v>
      </c>
      <c r="N22" s="327">
        <f>C22/I22</f>
        <v>1.2215044367961174</v>
      </c>
      <c r="O22" s="327">
        <f>D22/I22</f>
        <v>0.63302842004072446</v>
      </c>
    </row>
    <row r="23" spans="1:16" ht="17.25" customHeight="1" x14ac:dyDescent="0.25">
      <c r="A23" s="351"/>
      <c r="B23" s="28">
        <v>5406070.7829977628</v>
      </c>
      <c r="C23" s="297"/>
      <c r="D23" s="297"/>
      <c r="E23" s="237"/>
      <c r="F23" s="129"/>
      <c r="G23" s="351"/>
      <c r="H23" s="153">
        <v>3215048.1553826905</v>
      </c>
      <c r="I23" s="337"/>
      <c r="J23" s="337"/>
      <c r="K23" s="237"/>
      <c r="L23" s="129"/>
      <c r="M23" s="357"/>
      <c r="N23" s="328"/>
      <c r="O23" s="328"/>
    </row>
    <row r="24" spans="1:16" ht="17.25" customHeight="1" x14ac:dyDescent="0.25">
      <c r="A24" s="351"/>
      <c r="B24" s="28">
        <v>2269192.1635434413</v>
      </c>
      <c r="C24" s="297"/>
      <c r="D24" s="297"/>
      <c r="E24" s="237"/>
      <c r="F24" s="129"/>
      <c r="G24" s="351"/>
      <c r="H24" s="153">
        <v>4926600.6155787278</v>
      </c>
      <c r="I24" s="337"/>
      <c r="J24" s="337"/>
      <c r="K24" s="237"/>
      <c r="L24" s="129"/>
      <c r="M24" s="357"/>
      <c r="N24" s="328"/>
      <c r="O24" s="328"/>
    </row>
    <row r="25" spans="1:16" ht="17.25" customHeight="1" x14ac:dyDescent="0.25">
      <c r="A25" s="351"/>
      <c r="B25" s="28">
        <v>3214192.1739130435</v>
      </c>
      <c r="C25" s="297"/>
      <c r="D25" s="297"/>
      <c r="E25" s="237"/>
      <c r="F25" s="129"/>
      <c r="G25" s="351"/>
      <c r="H25" s="154"/>
      <c r="I25" s="337"/>
      <c r="J25" s="337"/>
      <c r="K25" s="237"/>
      <c r="L25" s="129"/>
      <c r="M25" s="357"/>
      <c r="N25" s="328"/>
      <c r="O25" s="328"/>
    </row>
    <row r="26" spans="1:16" ht="17.25" customHeight="1" x14ac:dyDescent="0.25">
      <c r="A26" s="351"/>
      <c r="B26" s="28">
        <v>8448088.7309644669</v>
      </c>
      <c r="C26" s="298"/>
      <c r="D26" s="298"/>
      <c r="E26" s="238"/>
      <c r="F26" s="129"/>
      <c r="G26" s="351"/>
      <c r="H26" s="155"/>
      <c r="I26" s="338"/>
      <c r="J26" s="338"/>
      <c r="K26" s="238"/>
      <c r="L26" s="129"/>
      <c r="M26" s="357"/>
      <c r="N26" s="329"/>
      <c r="O26" s="329"/>
    </row>
    <row r="27" spans="1:16" ht="17.25" customHeight="1" x14ac:dyDescent="0.25">
      <c r="A27" s="351" t="s">
        <v>160</v>
      </c>
      <c r="B27" s="28">
        <v>1911268.9655172413</v>
      </c>
      <c r="C27" s="296">
        <f>AVERAGE(B27:B31)</f>
        <v>3961064.2499079406</v>
      </c>
      <c r="D27" s="296">
        <f>_xlfn.STDEV.S(B27:B31)</f>
        <v>4415508.1223924533</v>
      </c>
      <c r="E27" s="21">
        <f>TTEST(B22:B26,B27:B31,2,1)</f>
        <v>0.49792501907820186</v>
      </c>
      <c r="F27" s="30"/>
      <c r="G27" s="351" t="s">
        <v>160</v>
      </c>
      <c r="H27" s="153">
        <v>601422.01863668323</v>
      </c>
      <c r="I27" s="336">
        <f>AVERAGE(H27:H29)</f>
        <v>526843.25979319366</v>
      </c>
      <c r="J27" s="336">
        <f>_xlfn.STDEV.S(H27:H29)</f>
        <v>76231.430182620898</v>
      </c>
      <c r="K27" s="21">
        <f>TTEST(H22:H24,H27:H29,2,1)</f>
        <v>2.7694062314607845E-2</v>
      </c>
      <c r="L27" s="30"/>
      <c r="M27" s="357" t="s">
        <v>160</v>
      </c>
      <c r="N27" s="327">
        <f>C27/I27</f>
        <v>7.5184870951235316</v>
      </c>
      <c r="O27" s="327">
        <f>D27/I27</f>
        <v>8.3810659817982884</v>
      </c>
    </row>
    <row r="28" spans="1:16" ht="17.25" customHeight="1" x14ac:dyDescent="0.25">
      <c r="A28" s="351"/>
      <c r="B28" s="28">
        <v>5270181.7330210777</v>
      </c>
      <c r="C28" s="297"/>
      <c r="D28" s="297"/>
      <c r="E28" s="237" t="s">
        <v>163</v>
      </c>
      <c r="F28" s="30"/>
      <c r="G28" s="351"/>
      <c r="H28" s="153">
        <v>449060.20809155714</v>
      </c>
      <c r="I28" s="337"/>
      <c r="J28" s="337"/>
      <c r="K28" s="237" t="s">
        <v>163</v>
      </c>
      <c r="L28" s="30"/>
      <c r="M28" s="357"/>
      <c r="N28" s="328"/>
      <c r="O28" s="328"/>
    </row>
    <row r="29" spans="1:16" ht="17.25" customHeight="1" x14ac:dyDescent="0.25">
      <c r="A29" s="351"/>
      <c r="B29" s="28">
        <v>725133.11258278147</v>
      </c>
      <c r="C29" s="297"/>
      <c r="D29" s="297"/>
      <c r="E29" s="237"/>
      <c r="F29" s="30"/>
      <c r="G29" s="351"/>
      <c r="H29" s="153">
        <v>530047.55265134037</v>
      </c>
      <c r="I29" s="337"/>
      <c r="J29" s="337"/>
      <c r="K29" s="237"/>
      <c r="L29" s="30"/>
      <c r="M29" s="357"/>
      <c r="N29" s="328"/>
      <c r="O29" s="328"/>
    </row>
    <row r="30" spans="1:16" ht="17.25" customHeight="1" x14ac:dyDescent="0.25">
      <c r="A30" s="351"/>
      <c r="B30" s="28">
        <v>767986.71378091874</v>
      </c>
      <c r="C30" s="297"/>
      <c r="D30" s="297"/>
      <c r="E30" s="237"/>
      <c r="F30" s="30"/>
      <c r="G30" s="351"/>
      <c r="H30" s="154"/>
      <c r="I30" s="337"/>
      <c r="J30" s="337"/>
      <c r="K30" s="237"/>
      <c r="L30" s="30"/>
      <c r="M30" s="357"/>
      <c r="N30" s="328"/>
      <c r="O30" s="328"/>
      <c r="P30" s="39"/>
    </row>
    <row r="31" spans="1:16" ht="17.25" customHeight="1" x14ac:dyDescent="0.25">
      <c r="A31" s="351"/>
      <c r="B31" s="28">
        <v>11130750.724637682</v>
      </c>
      <c r="C31" s="298"/>
      <c r="D31" s="298"/>
      <c r="E31" s="238"/>
      <c r="F31" s="29"/>
      <c r="G31" s="351"/>
      <c r="H31" s="155"/>
      <c r="I31" s="338"/>
      <c r="J31" s="338"/>
      <c r="K31" s="238"/>
      <c r="L31" s="29"/>
      <c r="M31" s="357"/>
      <c r="N31" s="329"/>
      <c r="O31" s="329"/>
      <c r="P31" s="39"/>
    </row>
    <row r="32" spans="1:16" ht="16.5" thickBot="1" x14ac:dyDescent="0.3"/>
    <row r="33" spans="1:15" ht="22.5" customHeight="1" x14ac:dyDescent="0.25">
      <c r="A33" s="145"/>
      <c r="B33" s="358" t="s">
        <v>121</v>
      </c>
      <c r="C33" s="359"/>
      <c r="D33" s="360" t="s">
        <v>137</v>
      </c>
      <c r="E33" s="361"/>
    </row>
    <row r="34" spans="1:15" ht="22.5" customHeight="1" thickBot="1" x14ac:dyDescent="0.3">
      <c r="A34" s="165" t="s">
        <v>54</v>
      </c>
      <c r="B34" s="147" t="s">
        <v>17</v>
      </c>
      <c r="C34" s="147" t="s">
        <v>1</v>
      </c>
      <c r="D34" s="147" t="s">
        <v>17</v>
      </c>
      <c r="E34" s="148" t="s">
        <v>1</v>
      </c>
      <c r="H34" s="137"/>
      <c r="I34" s="137"/>
      <c r="J34" s="137"/>
    </row>
    <row r="35" spans="1:15" s="137" customFormat="1" ht="37.5" customHeight="1" x14ac:dyDescent="0.25">
      <c r="A35" s="166" t="s">
        <v>138</v>
      </c>
      <c r="B35" s="161">
        <v>32.559195310822204</v>
      </c>
      <c r="C35" s="159">
        <v>24.932425848716782</v>
      </c>
      <c r="D35" s="143">
        <f>B35/32.6</f>
        <v>0.99874832241785894</v>
      </c>
      <c r="E35" s="144">
        <f>C35/32.6</f>
        <v>0.76479833891769267</v>
      </c>
      <c r="H35" s="37"/>
      <c r="I35" s="37"/>
      <c r="J35" s="37"/>
      <c r="O35" s="138"/>
    </row>
    <row r="36" spans="1:15" s="137" customFormat="1" ht="37.5" customHeight="1" x14ac:dyDescent="0.25">
      <c r="A36" s="167" t="s">
        <v>139</v>
      </c>
      <c r="B36" s="162">
        <v>8.2052265546244634</v>
      </c>
      <c r="C36" s="157">
        <v>3.9250006883789097</v>
      </c>
      <c r="D36" s="143">
        <f>B36/32.6</f>
        <v>0.25169406609277495</v>
      </c>
      <c r="E36" s="144">
        <f>C36/32.6</f>
        <v>0.12039879412205244</v>
      </c>
      <c r="H36" s="37"/>
      <c r="I36" s="37"/>
      <c r="J36" s="37"/>
      <c r="O36" s="138"/>
    </row>
    <row r="37" spans="1:15" s="137" customFormat="1" ht="37.5" customHeight="1" x14ac:dyDescent="0.25">
      <c r="A37" s="168" t="s">
        <v>157</v>
      </c>
      <c r="B37" s="163">
        <v>14.642474127754769</v>
      </c>
      <c r="C37" s="156">
        <v>7.1908774850989117</v>
      </c>
      <c r="D37" s="110">
        <f>B37/14.6</f>
        <v>1.0029091868325184</v>
      </c>
      <c r="E37" s="141">
        <f>C37/14.6</f>
        <v>0.49252585514376107</v>
      </c>
      <c r="H37" s="37"/>
      <c r="I37" s="37"/>
      <c r="J37" s="37"/>
      <c r="O37" s="138"/>
    </row>
    <row r="38" spans="1:15" s="137" customFormat="1" ht="37.5" customHeight="1" x14ac:dyDescent="0.25">
      <c r="A38" s="168" t="s">
        <v>158</v>
      </c>
      <c r="B38" s="163">
        <v>7.3151040659386961</v>
      </c>
      <c r="C38" s="156">
        <v>5.0887093704604505</v>
      </c>
      <c r="D38" s="110">
        <f>B38/14.6</f>
        <v>0.50103452506429424</v>
      </c>
      <c r="E38" s="141">
        <f>C38/14.6</f>
        <v>0.34854173770277058</v>
      </c>
      <c r="H38" s="37"/>
      <c r="I38" s="37"/>
      <c r="J38" s="37"/>
      <c r="O38" s="138"/>
    </row>
    <row r="39" spans="1:15" s="137" customFormat="1" ht="37.5" customHeight="1" x14ac:dyDescent="0.25">
      <c r="A39" s="168" t="s">
        <v>159</v>
      </c>
      <c r="B39" s="163">
        <v>1.2215044367961174</v>
      </c>
      <c r="C39" s="156">
        <v>0.63302842004072446</v>
      </c>
      <c r="D39" s="110">
        <f>B39/1.2</f>
        <v>1.0179203639967647</v>
      </c>
      <c r="E39" s="141">
        <f>C39/1.2</f>
        <v>0.5275236833672704</v>
      </c>
      <c r="O39" s="138"/>
    </row>
    <row r="40" spans="1:15" s="137" customFormat="1" ht="37.5" customHeight="1" thickBot="1" x14ac:dyDescent="0.3">
      <c r="A40" s="169" t="s">
        <v>160</v>
      </c>
      <c r="B40" s="164">
        <v>7.5184870951235316</v>
      </c>
      <c r="C40" s="158">
        <v>8.3810659817982884</v>
      </c>
      <c r="D40" s="140">
        <f>B40/1.2</f>
        <v>6.2654059126029429</v>
      </c>
      <c r="E40" s="142">
        <f>C40/1.2</f>
        <v>6.984221651498574</v>
      </c>
      <c r="O40" s="138"/>
    </row>
  </sheetData>
  <mergeCells count="64">
    <mergeCell ref="B33:C33"/>
    <mergeCell ref="D33:E33"/>
    <mergeCell ref="N2:N6"/>
    <mergeCell ref="N7:N11"/>
    <mergeCell ref="N12:N16"/>
    <mergeCell ref="N17:N21"/>
    <mergeCell ref="N22:N26"/>
    <mergeCell ref="N27:N31"/>
    <mergeCell ref="M27:M31"/>
    <mergeCell ref="J22:J26"/>
    <mergeCell ref="M22:M26"/>
    <mergeCell ref="I12:I16"/>
    <mergeCell ref="J12:J16"/>
    <mergeCell ref="M12:M16"/>
    <mergeCell ref="O27:O31"/>
    <mergeCell ref="E28:E31"/>
    <mergeCell ref="K28:K31"/>
    <mergeCell ref="A27:A31"/>
    <mergeCell ref="C27:C31"/>
    <mergeCell ref="D27:D31"/>
    <mergeCell ref="G27:G31"/>
    <mergeCell ref="I27:I31"/>
    <mergeCell ref="J27:J31"/>
    <mergeCell ref="O22:O26"/>
    <mergeCell ref="E23:E26"/>
    <mergeCell ref="K23:K26"/>
    <mergeCell ref="J17:J21"/>
    <mergeCell ref="M17:M21"/>
    <mergeCell ref="O17:O21"/>
    <mergeCell ref="E18:E21"/>
    <mergeCell ref="K18:K21"/>
    <mergeCell ref="A22:A26"/>
    <mergeCell ref="C22:C26"/>
    <mergeCell ref="D22:D26"/>
    <mergeCell ref="G22:G26"/>
    <mergeCell ref="I22:I26"/>
    <mergeCell ref="A17:A21"/>
    <mergeCell ref="C17:C21"/>
    <mergeCell ref="D17:D21"/>
    <mergeCell ref="G17:G21"/>
    <mergeCell ref="I17:I21"/>
    <mergeCell ref="O12:O16"/>
    <mergeCell ref="E8:E11"/>
    <mergeCell ref="K8:K11"/>
    <mergeCell ref="A12:A16"/>
    <mergeCell ref="C12:C16"/>
    <mergeCell ref="D12:D16"/>
    <mergeCell ref="G12:G16"/>
    <mergeCell ref="O2:O6"/>
    <mergeCell ref="A7:A11"/>
    <mergeCell ref="C7:C11"/>
    <mergeCell ref="D7:D11"/>
    <mergeCell ref="G7:G11"/>
    <mergeCell ref="I7:I11"/>
    <mergeCell ref="J7:J11"/>
    <mergeCell ref="M7:M11"/>
    <mergeCell ref="O7:O11"/>
    <mergeCell ref="A2:A6"/>
    <mergeCell ref="C2:C6"/>
    <mergeCell ref="D2:D6"/>
    <mergeCell ref="G2:G6"/>
    <mergeCell ref="I2:I6"/>
    <mergeCell ref="J2:J6"/>
    <mergeCell ref="M2:M6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J19" sqref="J19"/>
    </sheetView>
  </sheetViews>
  <sheetFormatPr defaultRowHeight="15" x14ac:dyDescent="0.25"/>
  <cols>
    <col min="1" max="1" width="12.5703125" customWidth="1"/>
    <col min="2" max="2" width="23.85546875" customWidth="1"/>
    <col min="3" max="3" width="18.42578125" customWidth="1"/>
    <col min="4" max="4" width="12.28515625" customWidth="1"/>
    <col min="7" max="7" width="2.140625" customWidth="1"/>
  </cols>
  <sheetData>
    <row r="1" spans="1:7" ht="17.25" customHeight="1" x14ac:dyDescent="0.25">
      <c r="A1" s="56" t="s">
        <v>4</v>
      </c>
      <c r="B1" s="56" t="s">
        <v>14</v>
      </c>
      <c r="C1" s="56" t="s">
        <v>18</v>
      </c>
      <c r="D1" s="56" t="s">
        <v>1</v>
      </c>
      <c r="E1" s="225" t="s">
        <v>2</v>
      </c>
      <c r="F1" s="226"/>
      <c r="G1" s="227"/>
    </row>
    <row r="2" spans="1:7" ht="17.25" customHeight="1" x14ac:dyDescent="0.25">
      <c r="A2" s="220" t="s">
        <v>164</v>
      </c>
      <c r="B2" s="71">
        <v>2773164.7642098689</v>
      </c>
      <c r="C2" s="218">
        <f>AVERAGE(B2:B7)</f>
        <v>1952593.8294524329</v>
      </c>
      <c r="D2" s="219">
        <f>_xlfn.STDEV.S(B2:B7)</f>
        <v>1104384.7643565657</v>
      </c>
      <c r="E2" s="48"/>
      <c r="F2" s="49"/>
      <c r="G2" s="50"/>
    </row>
    <row r="3" spans="1:7" s="217" customFormat="1" ht="17.25" customHeight="1" x14ac:dyDescent="0.25">
      <c r="A3" s="220"/>
      <c r="B3" s="71">
        <v>3651481.0344827585</v>
      </c>
      <c r="C3" s="218"/>
      <c r="D3" s="219"/>
      <c r="E3" s="51"/>
      <c r="F3" s="46"/>
      <c r="G3" s="47"/>
    </row>
    <row r="4" spans="1:7" s="217" customFormat="1" ht="17.25" customHeight="1" x14ac:dyDescent="0.25">
      <c r="A4" s="220"/>
      <c r="B4" s="71">
        <v>1336254.8960302458</v>
      </c>
      <c r="C4" s="218"/>
      <c r="D4" s="219"/>
      <c r="E4" s="51"/>
      <c r="F4" s="46"/>
      <c r="G4" s="47"/>
    </row>
    <row r="5" spans="1:7" s="217" customFormat="1" ht="17.25" customHeight="1" x14ac:dyDescent="0.25">
      <c r="A5" s="220"/>
      <c r="B5" s="71">
        <v>616131.58027061622</v>
      </c>
      <c r="C5" s="218"/>
      <c r="D5" s="219"/>
      <c r="E5" s="51"/>
      <c r="F5" s="46"/>
      <c r="G5" s="47"/>
    </row>
    <row r="6" spans="1:7" ht="17.25" customHeight="1" x14ac:dyDescent="0.25">
      <c r="A6" s="220"/>
      <c r="B6" s="71">
        <v>1343520.7680755202</v>
      </c>
      <c r="C6" s="218"/>
      <c r="D6" s="219"/>
      <c r="E6" s="51"/>
      <c r="F6" s="52"/>
      <c r="G6" s="47"/>
    </row>
    <row r="7" spans="1:7" ht="17.25" customHeight="1" x14ac:dyDescent="0.25">
      <c r="A7" s="220"/>
      <c r="B7" s="71">
        <v>1995009.9336455893</v>
      </c>
      <c r="C7" s="218"/>
      <c r="D7" s="219"/>
      <c r="E7" s="53"/>
      <c r="F7" s="54"/>
      <c r="G7" s="55"/>
    </row>
    <row r="8" spans="1:7" ht="17.25" customHeight="1" x14ac:dyDescent="0.25">
      <c r="A8" s="220" t="s">
        <v>165</v>
      </c>
      <c r="B8" s="71">
        <v>3913106.1876247507</v>
      </c>
      <c r="C8" s="218">
        <f>AVERAGE(B8:B13)</f>
        <v>2716632.5527013908</v>
      </c>
      <c r="D8" s="219">
        <f>_xlfn.STDEV.S(B8:B13)</f>
        <v>823011.75901934167</v>
      </c>
      <c r="E8" s="362" t="s">
        <v>13</v>
      </c>
      <c r="F8" s="363"/>
      <c r="G8" s="364"/>
    </row>
    <row r="9" spans="1:7" s="217" customFormat="1" ht="17.25" customHeight="1" x14ac:dyDescent="0.25">
      <c r="A9" s="220"/>
      <c r="B9" s="71">
        <v>3031981.2369701182</v>
      </c>
      <c r="C9" s="218"/>
      <c r="D9" s="219"/>
      <c r="E9" s="365">
        <f>TTEST(B2:B7,B8:B13,2,1)</f>
        <v>9.3728566064938748E-2</v>
      </c>
      <c r="F9" s="366"/>
      <c r="G9" s="367"/>
    </row>
    <row r="10" spans="1:7" s="217" customFormat="1" ht="17.25" customHeight="1" x14ac:dyDescent="0.25">
      <c r="A10" s="220"/>
      <c r="B10" s="71">
        <v>1643447.5</v>
      </c>
      <c r="C10" s="218"/>
      <c r="D10" s="219"/>
      <c r="E10" s="365"/>
      <c r="F10" s="366"/>
      <c r="G10" s="367"/>
    </row>
    <row r="11" spans="1:7" s="217" customFormat="1" ht="17.25" customHeight="1" x14ac:dyDescent="0.25">
      <c r="A11" s="220"/>
      <c r="B11" s="71">
        <v>2692348.2183645498</v>
      </c>
      <c r="C11" s="218"/>
      <c r="D11" s="219"/>
      <c r="E11" s="365"/>
      <c r="F11" s="366"/>
      <c r="G11" s="367"/>
    </row>
    <row r="12" spans="1:7" ht="17.25" customHeight="1" x14ac:dyDescent="0.25">
      <c r="A12" s="220"/>
      <c r="B12" s="71">
        <v>1953763.8321995465</v>
      </c>
      <c r="C12" s="218"/>
      <c r="D12" s="219"/>
      <c r="E12" s="365"/>
      <c r="F12" s="366"/>
      <c r="G12" s="367"/>
    </row>
    <row r="13" spans="1:7" ht="17.25" customHeight="1" x14ac:dyDescent="0.25">
      <c r="A13" s="220"/>
      <c r="B13" s="71">
        <v>3065148.3410493829</v>
      </c>
      <c r="C13" s="218"/>
      <c r="D13" s="219"/>
      <c r="E13" s="368"/>
      <c r="F13" s="369"/>
      <c r="G13" s="370"/>
    </row>
    <row r="17" spans="1:7" ht="33" customHeight="1" x14ac:dyDescent="0.25">
      <c r="A17" s="25" t="s">
        <v>4</v>
      </c>
      <c r="B17" s="25" t="s">
        <v>166</v>
      </c>
      <c r="C17" s="25" t="s">
        <v>167</v>
      </c>
      <c r="D17" s="25" t="s">
        <v>1</v>
      </c>
      <c r="E17" s="317" t="s">
        <v>2</v>
      </c>
      <c r="F17" s="322"/>
      <c r="G17" s="318"/>
    </row>
    <row r="18" spans="1:7" ht="15.75" x14ac:dyDescent="0.25">
      <c r="A18" s="220" t="s">
        <v>164</v>
      </c>
      <c r="B18" s="71">
        <v>117314.99715726533</v>
      </c>
      <c r="C18" s="218">
        <f>AVERAGE(B18:B20)</f>
        <v>91880.952756775558</v>
      </c>
      <c r="D18" s="219">
        <f>_xlfn.STDEV.S(B18:B20)</f>
        <v>22290.265008589395</v>
      </c>
      <c r="E18" s="48"/>
      <c r="F18" s="49"/>
      <c r="G18" s="50"/>
    </row>
    <row r="19" spans="1:7" ht="15.75" x14ac:dyDescent="0.25">
      <c r="A19" s="220"/>
      <c r="B19" s="71">
        <v>75745.165687666144</v>
      </c>
      <c r="C19" s="218"/>
      <c r="D19" s="219"/>
      <c r="E19" s="51"/>
      <c r="F19" s="52"/>
      <c r="G19" s="47"/>
    </row>
    <row r="20" spans="1:7" ht="15.75" x14ac:dyDescent="0.25">
      <c r="A20" s="220"/>
      <c r="B20" s="71">
        <v>82582.695425395199</v>
      </c>
      <c r="C20" s="218"/>
      <c r="D20" s="219"/>
      <c r="E20" s="53"/>
      <c r="F20" s="54"/>
      <c r="G20" s="55"/>
    </row>
    <row r="21" spans="1:7" ht="18.75" x14ac:dyDescent="0.25">
      <c r="A21" s="220" t="s">
        <v>165</v>
      </c>
      <c r="B21" s="71">
        <v>758.163691316469</v>
      </c>
      <c r="C21" s="218">
        <f>AVERAGE(B21:B23)</f>
        <v>1150.3317691907921</v>
      </c>
      <c r="D21" s="219">
        <f>_xlfn.STDEV.S(B21:B23)</f>
        <v>370.18301752781514</v>
      </c>
      <c r="E21" s="362" t="s">
        <v>13</v>
      </c>
      <c r="F21" s="363"/>
      <c r="G21" s="364"/>
    </row>
    <row r="22" spans="1:7" ht="15.75" x14ac:dyDescent="0.25">
      <c r="A22" s="220"/>
      <c r="B22" s="71">
        <v>1199.1452561215567</v>
      </c>
      <c r="C22" s="218"/>
      <c r="D22" s="219"/>
      <c r="E22" s="365">
        <f>TTEST(B18:B20,B21:B23,2,1)</f>
        <v>2.0068666214639336E-2</v>
      </c>
      <c r="F22" s="366"/>
      <c r="G22" s="367"/>
    </row>
    <row r="23" spans="1:7" ht="15.75" x14ac:dyDescent="0.25">
      <c r="A23" s="220"/>
      <c r="B23" s="71">
        <v>1493.68636013435</v>
      </c>
      <c r="C23" s="218"/>
      <c r="D23" s="219"/>
      <c r="E23" s="368"/>
      <c r="F23" s="369"/>
      <c r="G23" s="370"/>
    </row>
  </sheetData>
  <mergeCells count="18">
    <mergeCell ref="D18:D20"/>
    <mergeCell ref="A2:A7"/>
    <mergeCell ref="C2:C7"/>
    <mergeCell ref="D2:D7"/>
    <mergeCell ref="E1:G1"/>
    <mergeCell ref="E17:G17"/>
    <mergeCell ref="A21:A23"/>
    <mergeCell ref="C21:C23"/>
    <mergeCell ref="D21:D23"/>
    <mergeCell ref="E21:G21"/>
    <mergeCell ref="E9:G13"/>
    <mergeCell ref="E22:G23"/>
    <mergeCell ref="A8:A13"/>
    <mergeCell ref="C8:C13"/>
    <mergeCell ref="D8:D13"/>
    <mergeCell ref="E8:G8"/>
    <mergeCell ref="A18:A20"/>
    <mergeCell ref="C18:C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G19" sqref="G19:G21"/>
    </sheetView>
  </sheetViews>
  <sheetFormatPr defaultColWidth="10.140625" defaultRowHeight="15" x14ac:dyDescent="0.25"/>
  <cols>
    <col min="1" max="1" width="14.28515625" customWidth="1"/>
    <col min="2" max="2" width="24.5703125" customWidth="1"/>
    <col min="3" max="4" width="13.28515625" customWidth="1"/>
    <col min="5" max="5" width="28.42578125" customWidth="1"/>
    <col min="6" max="6" width="28" customWidth="1"/>
    <col min="7" max="7" width="28.140625" customWidth="1"/>
    <col min="8" max="8" width="28.42578125" customWidth="1"/>
  </cols>
  <sheetData>
    <row r="1" spans="1:8" ht="15.75" x14ac:dyDescent="0.25">
      <c r="A1" s="56" t="s">
        <v>4</v>
      </c>
      <c r="B1" s="40" t="s">
        <v>14</v>
      </c>
      <c r="C1" s="57" t="s">
        <v>0</v>
      </c>
      <c r="D1" s="56" t="s">
        <v>1</v>
      </c>
      <c r="E1" s="225" t="s">
        <v>2</v>
      </c>
      <c r="F1" s="226"/>
      <c r="G1" s="226"/>
      <c r="H1" s="227"/>
    </row>
    <row r="2" spans="1:8" ht="15.75" x14ac:dyDescent="0.25">
      <c r="A2" s="221" t="s">
        <v>16</v>
      </c>
      <c r="B2" s="58">
        <v>877880.63083074184</v>
      </c>
      <c r="C2" s="222">
        <f>AVERAGE(B2:B5)</f>
        <v>853998.27772235475</v>
      </c>
      <c r="D2" s="222">
        <f>_xlfn.STDEV.S(B2:B5)</f>
        <v>242763.92397251635</v>
      </c>
      <c r="E2" s="59"/>
      <c r="F2" s="60"/>
      <c r="G2" s="61"/>
      <c r="H2" s="62"/>
    </row>
    <row r="3" spans="1:8" ht="15.75" x14ac:dyDescent="0.25">
      <c r="A3" s="221"/>
      <c r="B3" s="58">
        <v>1176310.2330869813</v>
      </c>
      <c r="C3" s="223"/>
      <c r="D3" s="223"/>
      <c r="E3" s="59"/>
      <c r="F3" s="60"/>
      <c r="G3" s="61"/>
      <c r="H3" s="62"/>
    </row>
    <row r="4" spans="1:8" ht="15.75" x14ac:dyDescent="0.25">
      <c r="A4" s="221"/>
      <c r="B4" s="58">
        <v>759712.14865708933</v>
      </c>
      <c r="C4" s="223"/>
      <c r="D4" s="223"/>
      <c r="E4" s="59"/>
      <c r="F4" s="60"/>
      <c r="G4" s="61"/>
      <c r="H4" s="62"/>
    </row>
    <row r="5" spans="1:8" ht="15.75" x14ac:dyDescent="0.25">
      <c r="A5" s="221"/>
      <c r="B5" s="58">
        <v>602090.0983146067</v>
      </c>
      <c r="C5" s="223"/>
      <c r="D5" s="223"/>
      <c r="E5" s="59"/>
      <c r="F5" s="60"/>
      <c r="G5" s="61"/>
      <c r="H5" s="62"/>
    </row>
    <row r="6" spans="1:8" ht="15" customHeight="1" x14ac:dyDescent="0.25">
      <c r="A6" s="221" t="s">
        <v>5</v>
      </c>
      <c r="B6" s="58">
        <v>788610.71800208115</v>
      </c>
      <c r="C6" s="222">
        <f>AVERAGE(B6:B9)</f>
        <v>460591.54635110393</v>
      </c>
      <c r="D6" s="222">
        <f>_xlfn.STDEV.S(B6:B9)</f>
        <v>236277.236803201</v>
      </c>
      <c r="E6" s="58">
        <f>TTEST(B2:B5,B6:B9,2,1)</f>
        <v>0.11692873858157034</v>
      </c>
      <c r="F6" s="63"/>
      <c r="G6" s="61"/>
      <c r="H6" s="62"/>
    </row>
    <row r="7" spans="1:8" ht="15.75" x14ac:dyDescent="0.25">
      <c r="A7" s="221"/>
      <c r="B7" s="58">
        <v>318265.36412078154</v>
      </c>
      <c r="C7" s="223"/>
      <c r="D7" s="223"/>
      <c r="E7" s="228" t="s">
        <v>22</v>
      </c>
      <c r="F7" s="63"/>
      <c r="G7" s="61"/>
      <c r="H7" s="62"/>
    </row>
    <row r="8" spans="1:8" ht="15.75" customHeight="1" x14ac:dyDescent="0.25">
      <c r="A8" s="221"/>
      <c r="B8" s="58">
        <v>261946.81059862609</v>
      </c>
      <c r="C8" s="223"/>
      <c r="D8" s="223"/>
      <c r="E8" s="228"/>
      <c r="F8" s="63"/>
      <c r="G8" s="61"/>
      <c r="H8" s="62"/>
    </row>
    <row r="9" spans="1:8" ht="15.75" x14ac:dyDescent="0.25">
      <c r="A9" s="221"/>
      <c r="B9" s="58">
        <v>473543.29268292681</v>
      </c>
      <c r="C9" s="224"/>
      <c r="D9" s="224"/>
      <c r="E9" s="229"/>
      <c r="F9" s="63"/>
      <c r="G9" s="61"/>
      <c r="H9" s="62"/>
    </row>
    <row r="10" spans="1:8" ht="15" customHeight="1" x14ac:dyDescent="0.25">
      <c r="A10" s="221" t="s">
        <v>6</v>
      </c>
      <c r="B10" s="58">
        <v>699100.88495575218</v>
      </c>
      <c r="C10" s="222">
        <f>AVERAGE(B10:B13)</f>
        <v>956546.29145489261</v>
      </c>
      <c r="D10" s="222">
        <f>_xlfn.STDEV.S(B10:B13)</f>
        <v>268534.83974325238</v>
      </c>
      <c r="E10" s="58">
        <f>TTEST(B2:B5,B10:B13,2,1)</f>
        <v>0.65650048688051332</v>
      </c>
      <c r="F10" s="60"/>
      <c r="G10" s="61"/>
      <c r="H10" s="62"/>
    </row>
    <row r="11" spans="1:8" ht="15.75" x14ac:dyDescent="0.25">
      <c r="A11" s="221"/>
      <c r="B11" s="58">
        <v>1009400.1533742332</v>
      </c>
      <c r="C11" s="223"/>
      <c r="D11" s="223"/>
      <c r="E11" s="228" t="s">
        <v>23</v>
      </c>
      <c r="F11" s="60"/>
      <c r="G11" s="61"/>
      <c r="H11" s="62"/>
    </row>
    <row r="12" spans="1:8" ht="15.75" customHeight="1" x14ac:dyDescent="0.25">
      <c r="A12" s="221"/>
      <c r="B12" s="58">
        <v>807513.2329635499</v>
      </c>
      <c r="C12" s="223"/>
      <c r="D12" s="223"/>
      <c r="E12" s="228"/>
      <c r="F12" s="60"/>
      <c r="G12" s="61"/>
      <c r="H12" s="62"/>
    </row>
    <row r="13" spans="1:8" ht="15.75" x14ac:dyDescent="0.25">
      <c r="A13" s="221"/>
      <c r="B13" s="58">
        <v>1310170.8945260348</v>
      </c>
      <c r="C13" s="223"/>
      <c r="D13" s="223"/>
      <c r="E13" s="229"/>
      <c r="F13" s="60"/>
      <c r="G13" s="61"/>
      <c r="H13" s="62"/>
    </row>
    <row r="14" spans="1:8" ht="15" customHeight="1" x14ac:dyDescent="0.25">
      <c r="A14" s="221" t="s">
        <v>7</v>
      </c>
      <c r="B14" s="58">
        <v>1567826.3833384567</v>
      </c>
      <c r="C14" s="222">
        <f>AVERAGE(B14:B17)</f>
        <v>1919862.3393603419</v>
      </c>
      <c r="D14" s="222">
        <f>_xlfn.STDEV.S(B14:B17)</f>
        <v>331515.57815599482</v>
      </c>
      <c r="E14" s="64">
        <f>TTEST(B2:B5,B14:B17,2,1)</f>
        <v>1.314937310406593E-2</v>
      </c>
      <c r="F14" s="65">
        <f>TTEST(B6:B9,B14:B17,2,1)</f>
        <v>9.1962422782545534E-3</v>
      </c>
      <c r="G14" s="66">
        <f>TTEST(B10:B13,B14:B17,2,1)</f>
        <v>6.6778200951214857E-4</v>
      </c>
      <c r="H14" s="67"/>
    </row>
    <row r="15" spans="1:8" ht="15.75" x14ac:dyDescent="0.25">
      <c r="A15" s="221"/>
      <c r="B15" s="58">
        <v>2164396.8030377268</v>
      </c>
      <c r="C15" s="223"/>
      <c r="D15" s="223"/>
      <c r="E15" s="228" t="s">
        <v>24</v>
      </c>
      <c r="F15" s="230" t="s">
        <v>26</v>
      </c>
      <c r="G15" s="230" t="s">
        <v>28</v>
      </c>
      <c r="H15" s="67"/>
    </row>
    <row r="16" spans="1:8" ht="15.75" customHeight="1" x14ac:dyDescent="0.25">
      <c r="A16" s="221"/>
      <c r="B16" s="58">
        <v>1708846.176729837</v>
      </c>
      <c r="C16" s="223"/>
      <c r="D16" s="223"/>
      <c r="E16" s="228"/>
      <c r="F16" s="230"/>
      <c r="G16" s="230"/>
      <c r="H16" s="67"/>
    </row>
    <row r="17" spans="1:8" ht="15.75" x14ac:dyDescent="0.25">
      <c r="A17" s="221"/>
      <c r="B17" s="58">
        <v>2238379.9943353473</v>
      </c>
      <c r="C17" s="224"/>
      <c r="D17" s="224"/>
      <c r="E17" s="229"/>
      <c r="F17" s="230"/>
      <c r="G17" s="230"/>
      <c r="H17" s="67"/>
    </row>
    <row r="18" spans="1:8" ht="15" customHeight="1" x14ac:dyDescent="0.25">
      <c r="A18" s="221" t="s">
        <v>8</v>
      </c>
      <c r="B18" s="58">
        <v>6390857.3029510649</v>
      </c>
      <c r="C18" s="222">
        <f>AVERAGE(B18:B21)</f>
        <v>6410369.4258451508</v>
      </c>
      <c r="D18" s="222">
        <f>_xlfn.STDEV.S(B18:B21)</f>
        <v>471707.10954350594</v>
      </c>
      <c r="E18" s="68">
        <f>TTEST(B2:B5,B18:B21,2,1)</f>
        <v>3.3768273575114871E-4</v>
      </c>
      <c r="F18" s="66">
        <f>TTEST(B6:B9,B18:B21,2,1)</f>
        <v>2.5601785473466042E-4</v>
      </c>
      <c r="G18" s="66">
        <f>TTEST(B10:B13,B18:B21,2,1)</f>
        <v>4.8548066247501619E-4</v>
      </c>
      <c r="H18" s="65">
        <f>TTEST(B14:B17,B18:B21,2,1)</f>
        <v>1.1876328566789321E-3</v>
      </c>
    </row>
    <row r="19" spans="1:8" ht="15.75" x14ac:dyDescent="0.25">
      <c r="A19" s="221"/>
      <c r="B19" s="58">
        <v>6040930.0184162064</v>
      </c>
      <c r="C19" s="223"/>
      <c r="D19" s="223"/>
      <c r="E19" s="228" t="s">
        <v>25</v>
      </c>
      <c r="F19" s="230" t="s">
        <v>27</v>
      </c>
      <c r="G19" s="230" t="s">
        <v>29</v>
      </c>
      <c r="H19" s="230" t="s">
        <v>30</v>
      </c>
    </row>
    <row r="20" spans="1:8" ht="15.75" customHeight="1" x14ac:dyDescent="0.25">
      <c r="A20" s="221"/>
      <c r="B20" s="58">
        <v>7081822.6256983243</v>
      </c>
      <c r="C20" s="223"/>
      <c r="D20" s="223"/>
      <c r="E20" s="228"/>
      <c r="F20" s="230"/>
      <c r="G20" s="230"/>
      <c r="H20" s="230"/>
    </row>
    <row r="21" spans="1:8" ht="15.75" x14ac:dyDescent="0.25">
      <c r="A21" s="221"/>
      <c r="B21" s="58">
        <v>6127867.7563150078</v>
      </c>
      <c r="C21" s="224"/>
      <c r="D21" s="224"/>
      <c r="E21" s="229"/>
      <c r="F21" s="230"/>
      <c r="G21" s="230"/>
      <c r="H21" s="230"/>
    </row>
  </sheetData>
  <mergeCells count="25">
    <mergeCell ref="E1:H1"/>
    <mergeCell ref="E7:E9"/>
    <mergeCell ref="E11:E13"/>
    <mergeCell ref="E15:E17"/>
    <mergeCell ref="E19:E21"/>
    <mergeCell ref="F15:F17"/>
    <mergeCell ref="F19:F21"/>
    <mergeCell ref="G15:G17"/>
    <mergeCell ref="G19:G21"/>
    <mergeCell ref="H19:H21"/>
    <mergeCell ref="A10:A13"/>
    <mergeCell ref="C10:C13"/>
    <mergeCell ref="D10:D13"/>
    <mergeCell ref="A18:A21"/>
    <mergeCell ref="C18:C21"/>
    <mergeCell ref="D18:D21"/>
    <mergeCell ref="A14:A17"/>
    <mergeCell ref="C14:C17"/>
    <mergeCell ref="D14:D17"/>
    <mergeCell ref="A2:A5"/>
    <mergeCell ref="C2:C5"/>
    <mergeCell ref="D2:D5"/>
    <mergeCell ref="A6:A9"/>
    <mergeCell ref="C6:C9"/>
    <mergeCell ref="D6:D9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H23" sqref="H23"/>
    </sheetView>
  </sheetViews>
  <sheetFormatPr defaultRowHeight="15" x14ac:dyDescent="0.25"/>
  <cols>
    <col min="1" max="1" width="9.140625" style="217"/>
    <col min="2" max="2" width="14.140625" style="217" customWidth="1"/>
    <col min="3" max="3" width="13.7109375" style="217" customWidth="1"/>
    <col min="4" max="4" width="13.140625" style="217" bestFit="1" customWidth="1"/>
    <col min="5" max="5" width="14.7109375" style="217" customWidth="1"/>
    <col min="6" max="7" width="9.140625" style="217"/>
    <col min="8" max="8" width="14.140625" style="217" customWidth="1"/>
    <col min="9" max="10" width="13.140625" style="217" bestFit="1" customWidth="1"/>
    <col min="11" max="11" width="14.7109375" style="217" customWidth="1"/>
    <col min="12" max="13" width="9.140625" style="217"/>
    <col min="14" max="14" width="14.140625" style="217" customWidth="1"/>
    <col min="15" max="15" width="14.7109375" style="217" customWidth="1"/>
    <col min="16" max="16" width="13.140625" style="217" bestFit="1" customWidth="1"/>
    <col min="17" max="17" width="14.7109375" style="217" customWidth="1"/>
    <col min="18" max="16384" width="9.140625" style="217"/>
  </cols>
  <sheetData>
    <row r="1" spans="1:17" s="4" customFormat="1" ht="15.75" x14ac:dyDescent="0.25">
      <c r="A1" s="232" t="s">
        <v>168</v>
      </c>
      <c r="B1" s="233"/>
      <c r="C1" s="233"/>
      <c r="D1" s="233"/>
      <c r="E1" s="234"/>
      <c r="G1" s="232" t="s">
        <v>169</v>
      </c>
      <c r="H1" s="233"/>
      <c r="I1" s="233"/>
      <c r="J1" s="233"/>
      <c r="K1" s="234"/>
      <c r="M1" s="232" t="s">
        <v>170</v>
      </c>
      <c r="N1" s="233"/>
      <c r="O1" s="233"/>
      <c r="P1" s="233"/>
      <c r="Q1" s="234"/>
    </row>
    <row r="2" spans="1:17" ht="18.75" customHeight="1" x14ac:dyDescent="0.25">
      <c r="A2" s="69" t="s">
        <v>4</v>
      </c>
      <c r="B2" s="69" t="s">
        <v>3</v>
      </c>
      <c r="C2" s="69" t="s">
        <v>18</v>
      </c>
      <c r="D2" s="69" t="s">
        <v>1</v>
      </c>
      <c r="E2" s="70" t="s">
        <v>15</v>
      </c>
      <c r="G2" s="69" t="s">
        <v>4</v>
      </c>
      <c r="H2" s="69" t="s">
        <v>3</v>
      </c>
      <c r="I2" s="69" t="s">
        <v>18</v>
      </c>
      <c r="J2" s="69" t="s">
        <v>1</v>
      </c>
      <c r="K2" s="70" t="s">
        <v>15</v>
      </c>
      <c r="M2" s="69" t="s">
        <v>4</v>
      </c>
      <c r="N2" s="69" t="s">
        <v>3</v>
      </c>
      <c r="O2" s="69" t="s">
        <v>18</v>
      </c>
      <c r="P2" s="69" t="s">
        <v>1</v>
      </c>
      <c r="Q2" s="70" t="s">
        <v>15</v>
      </c>
    </row>
    <row r="3" spans="1:17" ht="15.75" x14ac:dyDescent="0.25">
      <c r="A3" s="231" t="s">
        <v>10</v>
      </c>
      <c r="B3" s="40">
        <v>169</v>
      </c>
      <c r="C3" s="218">
        <f>AVERAGE(B3:B5)</f>
        <v>206.66666666666666</v>
      </c>
      <c r="D3" s="219">
        <f>_xlfn.STDEV.S(B3:B5)</f>
        <v>59.281812837777963</v>
      </c>
      <c r="E3" s="71">
        <f>TTEST(B3:B5,B6:B8,2,1)</f>
        <v>4.4561565984600197E-2</v>
      </c>
      <c r="G3" s="231" t="s">
        <v>10</v>
      </c>
      <c r="H3" s="40">
        <v>4605</v>
      </c>
      <c r="I3" s="218">
        <f>AVERAGE(H3:H5)</f>
        <v>10258.333333333334</v>
      </c>
      <c r="J3" s="219">
        <f>_xlfn.STDEV.S(H3:H5)</f>
        <v>10087.741736054375</v>
      </c>
      <c r="K3" s="71">
        <f>TTEST(H3:H5,H6:H8,2,1)</f>
        <v>3.4955832475282833E-2</v>
      </c>
      <c r="M3" s="231" t="s">
        <v>10</v>
      </c>
      <c r="N3" s="40">
        <v>1804</v>
      </c>
      <c r="O3" s="218">
        <f>AVERAGE(N3:N5)</f>
        <v>1016</v>
      </c>
      <c r="P3" s="219">
        <f>_xlfn.STDEV.S(N3:N5)</f>
        <v>736.12770631188721</v>
      </c>
      <c r="Q3" s="71">
        <f>TTEST(N3:N5,N6:N8,2,1)</f>
        <v>4.0804684624014056E-2</v>
      </c>
    </row>
    <row r="4" spans="1:17" ht="15.75" x14ac:dyDescent="0.25">
      <c r="A4" s="231"/>
      <c r="B4" s="40">
        <v>275</v>
      </c>
      <c r="C4" s="218"/>
      <c r="D4" s="219"/>
      <c r="E4" s="235" t="s">
        <v>19</v>
      </c>
      <c r="G4" s="231"/>
      <c r="H4" s="40">
        <v>21905</v>
      </c>
      <c r="I4" s="218"/>
      <c r="J4" s="219"/>
      <c r="K4" s="235" t="s">
        <v>19</v>
      </c>
      <c r="L4" s="2"/>
      <c r="M4" s="231"/>
      <c r="N4" s="40">
        <v>898</v>
      </c>
      <c r="O4" s="218"/>
      <c r="P4" s="219"/>
      <c r="Q4" s="235" t="s">
        <v>19</v>
      </c>
    </row>
    <row r="5" spans="1:17" ht="18.75" customHeight="1" x14ac:dyDescent="0.25">
      <c r="A5" s="231"/>
      <c r="B5" s="40">
        <v>176</v>
      </c>
      <c r="C5" s="218"/>
      <c r="D5" s="219"/>
      <c r="E5" s="236"/>
      <c r="G5" s="231"/>
      <c r="H5" s="40">
        <v>4265</v>
      </c>
      <c r="I5" s="218"/>
      <c r="J5" s="219"/>
      <c r="K5" s="236"/>
      <c r="L5" s="2"/>
      <c r="M5" s="231"/>
      <c r="N5" s="40">
        <v>346</v>
      </c>
      <c r="O5" s="218"/>
      <c r="P5" s="219"/>
      <c r="Q5" s="236"/>
    </row>
    <row r="6" spans="1:17" ht="15.75" x14ac:dyDescent="0.25">
      <c r="A6" s="231" t="s">
        <v>11</v>
      </c>
      <c r="B6" s="40">
        <v>13137000</v>
      </c>
      <c r="C6" s="218">
        <f>AVERAGE(B6:B8)</f>
        <v>19679133.333333332</v>
      </c>
      <c r="D6" s="218">
        <f>_xlfn.STDEV.S(B6:B8)</f>
        <v>7446461.4585273573</v>
      </c>
      <c r="E6" s="72"/>
      <c r="G6" s="231" t="s">
        <v>11</v>
      </c>
      <c r="H6" s="40">
        <v>55794200</v>
      </c>
      <c r="I6" s="218">
        <f>AVERAGE(H6:H8)</f>
        <v>53008833.333333336</v>
      </c>
      <c r="J6" s="218">
        <f>_xlfn.STDEV.S(H6:H8)</f>
        <v>17636292.634885982</v>
      </c>
      <c r="K6" s="72"/>
      <c r="M6" s="231" t="s">
        <v>11</v>
      </c>
      <c r="N6" s="40">
        <v>178646000</v>
      </c>
      <c r="O6" s="218">
        <f>AVERAGE(N6:N8)</f>
        <v>149728333.33333334</v>
      </c>
      <c r="P6" s="218">
        <f>_xlfn.STDEV.S(N6:N8)</f>
        <v>54054776.813278325</v>
      </c>
      <c r="Q6" s="72"/>
    </row>
    <row r="7" spans="1:17" ht="15.75" x14ac:dyDescent="0.25">
      <c r="A7" s="231"/>
      <c r="B7" s="40">
        <v>27782400</v>
      </c>
      <c r="C7" s="218"/>
      <c r="D7" s="218"/>
      <c r="E7" s="72"/>
      <c r="G7" s="231"/>
      <c r="H7" s="40">
        <v>69086700</v>
      </c>
      <c r="I7" s="218"/>
      <c r="J7" s="218"/>
      <c r="K7" s="72"/>
      <c r="M7" s="231"/>
      <c r="N7" s="40">
        <v>87366000</v>
      </c>
      <c r="O7" s="218"/>
      <c r="P7" s="218"/>
      <c r="Q7" s="72"/>
    </row>
    <row r="8" spans="1:17" ht="15.75" x14ac:dyDescent="0.25">
      <c r="A8" s="231"/>
      <c r="B8" s="40">
        <v>18118000</v>
      </c>
      <c r="C8" s="218"/>
      <c r="D8" s="218"/>
      <c r="E8" s="73"/>
      <c r="G8" s="231"/>
      <c r="H8" s="40">
        <v>34145600</v>
      </c>
      <c r="I8" s="218"/>
      <c r="J8" s="218"/>
      <c r="K8" s="73"/>
      <c r="M8" s="231"/>
      <c r="N8" s="40">
        <v>183173000</v>
      </c>
      <c r="O8" s="218"/>
      <c r="P8" s="218"/>
      <c r="Q8" s="73"/>
    </row>
    <row r="12" spans="1:17" ht="15.75" x14ac:dyDescent="0.25">
      <c r="A12" s="4" t="s">
        <v>171</v>
      </c>
      <c r="B12" s="6">
        <v>206.66666666666666</v>
      </c>
      <c r="C12" s="6">
        <v>59.281812837777963</v>
      </c>
    </row>
    <row r="13" spans="1:17" ht="15.75" x14ac:dyDescent="0.25">
      <c r="A13" s="4" t="s">
        <v>172</v>
      </c>
      <c r="B13" s="6">
        <v>19679133.333333332</v>
      </c>
      <c r="C13" s="6">
        <v>7446461.4585273573</v>
      </c>
    </row>
    <row r="14" spans="1:17" ht="15.75" x14ac:dyDescent="0.25">
      <c r="A14" s="4"/>
      <c r="B14" s="6"/>
      <c r="C14" s="4"/>
    </row>
    <row r="15" spans="1:17" ht="15.75" x14ac:dyDescent="0.25">
      <c r="A15" s="4" t="s">
        <v>171</v>
      </c>
      <c r="B15" s="6">
        <v>10258.333333333334</v>
      </c>
      <c r="C15" s="6">
        <v>10087.741736054375</v>
      </c>
    </row>
    <row r="16" spans="1:17" ht="15.75" x14ac:dyDescent="0.25">
      <c r="A16" s="4" t="s">
        <v>172</v>
      </c>
      <c r="B16" s="6">
        <v>53008833.333333336</v>
      </c>
      <c r="C16" s="6">
        <v>17636292.634885982</v>
      </c>
    </row>
    <row r="17" spans="1:3" ht="15.75" x14ac:dyDescent="0.25">
      <c r="A17" s="4"/>
      <c r="B17" s="6"/>
      <c r="C17" s="4"/>
    </row>
    <row r="18" spans="1:3" ht="15.75" x14ac:dyDescent="0.25">
      <c r="A18" s="4" t="s">
        <v>171</v>
      </c>
      <c r="B18" s="6">
        <v>1016</v>
      </c>
      <c r="C18" s="6">
        <v>736.12770631188721</v>
      </c>
    </row>
    <row r="19" spans="1:3" ht="15.75" x14ac:dyDescent="0.25">
      <c r="A19" s="4" t="s">
        <v>172</v>
      </c>
      <c r="B19" s="6">
        <v>149728333.33333334</v>
      </c>
      <c r="C19" s="6">
        <v>54054776.813278325</v>
      </c>
    </row>
  </sheetData>
  <mergeCells count="24">
    <mergeCell ref="A6:A8"/>
    <mergeCell ref="C6:C8"/>
    <mergeCell ref="D6:D8"/>
    <mergeCell ref="A1:E1"/>
    <mergeCell ref="G1:K1"/>
    <mergeCell ref="M1:Q1"/>
    <mergeCell ref="A3:A5"/>
    <mergeCell ref="C3:C5"/>
    <mergeCell ref="D3:D5"/>
    <mergeCell ref="G3:G5"/>
    <mergeCell ref="I3:I5"/>
    <mergeCell ref="J3:J5"/>
    <mergeCell ref="M3:M5"/>
    <mergeCell ref="O3:O5"/>
    <mergeCell ref="P3:P5"/>
    <mergeCell ref="E4:E5"/>
    <mergeCell ref="K4:K5"/>
    <mergeCell ref="Q4:Q5"/>
    <mergeCell ref="P6:P8"/>
    <mergeCell ref="G6:G8"/>
    <mergeCell ref="I6:I8"/>
    <mergeCell ref="J6:J8"/>
    <mergeCell ref="M6:M8"/>
    <mergeCell ref="O6:O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E11" sqref="E11:E13"/>
    </sheetView>
  </sheetViews>
  <sheetFormatPr defaultRowHeight="15.75" x14ac:dyDescent="0.25"/>
  <cols>
    <col min="1" max="1" width="19.7109375" style="4" customWidth="1"/>
    <col min="2" max="2" width="27.28515625" style="4" customWidth="1"/>
    <col min="3" max="3" width="13" style="4" customWidth="1"/>
    <col min="4" max="4" width="12.5703125" style="4" customWidth="1"/>
    <col min="5" max="6" width="37.5703125" style="4" customWidth="1"/>
    <col min="7" max="16384" width="9.140625" style="4"/>
  </cols>
  <sheetData>
    <row r="1" spans="1:6" x14ac:dyDescent="0.25">
      <c r="A1" s="56" t="s">
        <v>4</v>
      </c>
      <c r="B1" s="25" t="s">
        <v>20</v>
      </c>
      <c r="C1" s="57" t="s">
        <v>0</v>
      </c>
      <c r="D1" s="56" t="s">
        <v>1</v>
      </c>
      <c r="E1" s="225" t="s">
        <v>2</v>
      </c>
      <c r="F1" s="227"/>
    </row>
    <row r="2" spans="1:6" x14ac:dyDescent="0.25">
      <c r="A2" s="221" t="s">
        <v>21</v>
      </c>
      <c r="B2" s="58">
        <v>363632.13230831479</v>
      </c>
      <c r="C2" s="222">
        <f>AVERAGE(B2:B5)</f>
        <v>370570.21615105181</v>
      </c>
      <c r="D2" s="222">
        <f>_xlfn.STDEV.S(B2:B5)</f>
        <v>51898.434350230134</v>
      </c>
      <c r="E2" s="59"/>
      <c r="F2" s="47"/>
    </row>
    <row r="3" spans="1:6" x14ac:dyDescent="0.25">
      <c r="A3" s="221"/>
      <c r="B3" s="58">
        <v>366753.00705859321</v>
      </c>
      <c r="C3" s="223"/>
      <c r="D3" s="223"/>
      <c r="E3" s="59"/>
      <c r="F3" s="47"/>
    </row>
    <row r="4" spans="1:6" x14ac:dyDescent="0.25">
      <c r="A4" s="221"/>
      <c r="B4" s="58">
        <v>312861.42902041052</v>
      </c>
      <c r="C4" s="223"/>
      <c r="D4" s="223"/>
      <c r="E4" s="59"/>
      <c r="F4" s="47"/>
    </row>
    <row r="5" spans="1:6" x14ac:dyDescent="0.25">
      <c r="A5" s="221"/>
      <c r="B5" s="58">
        <v>439034.29621688876</v>
      </c>
      <c r="C5" s="223"/>
      <c r="D5" s="223"/>
      <c r="E5" s="59"/>
      <c r="F5" s="47"/>
    </row>
    <row r="6" spans="1:6" x14ac:dyDescent="0.25">
      <c r="A6" s="221" t="s">
        <v>31</v>
      </c>
      <c r="B6" s="58">
        <v>22385.650521435746</v>
      </c>
      <c r="C6" s="222">
        <f>AVERAGE(B6:B9)</f>
        <v>22684.554180682993</v>
      </c>
      <c r="D6" s="222">
        <f>_xlfn.STDEV.S(B6:B9)</f>
        <v>4557.2619837163329</v>
      </c>
      <c r="E6" s="64">
        <f>TTEST(B2:B5,B6:B9,2,1)</f>
        <v>9.5713274734004724E-4</v>
      </c>
      <c r="F6" s="47"/>
    </row>
    <row r="7" spans="1:6" x14ac:dyDescent="0.25">
      <c r="A7" s="221"/>
      <c r="B7" s="58">
        <v>16634.701245631444</v>
      </c>
      <c r="C7" s="223"/>
      <c r="D7" s="223"/>
      <c r="E7" s="237" t="s">
        <v>32</v>
      </c>
      <c r="F7" s="47"/>
    </row>
    <row r="8" spans="1:6" ht="15.75" customHeight="1" x14ac:dyDescent="0.25">
      <c r="A8" s="221"/>
      <c r="B8" s="58">
        <v>27511.580547535774</v>
      </c>
      <c r="C8" s="223"/>
      <c r="D8" s="223"/>
      <c r="E8" s="237"/>
      <c r="F8" s="47"/>
    </row>
    <row r="9" spans="1:6" x14ac:dyDescent="0.25">
      <c r="A9" s="221"/>
      <c r="B9" s="58">
        <v>24206.284408129017</v>
      </c>
      <c r="C9" s="224"/>
      <c r="D9" s="224"/>
      <c r="E9" s="238"/>
      <c r="F9" s="47"/>
    </row>
    <row r="10" spans="1:6" x14ac:dyDescent="0.25">
      <c r="A10" s="221" t="s">
        <v>40</v>
      </c>
      <c r="B10" s="58">
        <v>30409.628367610989</v>
      </c>
      <c r="C10" s="222">
        <f>AVERAGE(B10:B13)</f>
        <v>29479.242266297028</v>
      </c>
      <c r="D10" s="222">
        <f>_xlfn.STDEV.S(B10:B13)</f>
        <v>2532.6388839808292</v>
      </c>
      <c r="E10" s="58">
        <f>TTEST(B6:B9,B10:B13,2,1)</f>
        <v>7.4216768320029727E-2</v>
      </c>
      <c r="F10" s="47"/>
    </row>
    <row r="11" spans="1:6" x14ac:dyDescent="0.25">
      <c r="A11" s="221"/>
      <c r="B11" s="58">
        <v>27851.898373784323</v>
      </c>
      <c r="C11" s="223"/>
      <c r="D11" s="223"/>
      <c r="E11" s="237" t="s">
        <v>33</v>
      </c>
      <c r="F11" s="47"/>
    </row>
    <row r="12" spans="1:6" x14ac:dyDescent="0.25">
      <c r="A12" s="221"/>
      <c r="B12" s="58">
        <v>27045.093121124322</v>
      </c>
      <c r="C12" s="223"/>
      <c r="D12" s="223"/>
      <c r="E12" s="237"/>
      <c r="F12" s="47"/>
    </row>
    <row r="13" spans="1:6" x14ac:dyDescent="0.25">
      <c r="A13" s="221"/>
      <c r="B13" s="58">
        <v>32610.349202668473</v>
      </c>
      <c r="C13" s="223"/>
      <c r="D13" s="223"/>
      <c r="E13" s="238"/>
      <c r="F13" s="47"/>
    </row>
    <row r="14" spans="1:6" ht="15.75" customHeight="1" x14ac:dyDescent="0.25">
      <c r="A14" s="221" t="s">
        <v>41</v>
      </c>
      <c r="B14" s="58">
        <v>218573.74590008947</v>
      </c>
      <c r="C14" s="222">
        <f>AVERAGE(B14:B17)</f>
        <v>174674.22813326138</v>
      </c>
      <c r="D14" s="222">
        <f>_xlfn.STDEV.S(B14:B17)</f>
        <v>35876.477105711725</v>
      </c>
      <c r="E14" s="64">
        <f>TTEST(B6:B9,B14:B17,2,1)</f>
        <v>4.2479767363939758E-3</v>
      </c>
      <c r="F14" s="74">
        <f>TTEST(B10:B13,B14:B17,2,1)</f>
        <v>3.6319433448924613E-3</v>
      </c>
    </row>
    <row r="15" spans="1:6" x14ac:dyDescent="0.25">
      <c r="A15" s="221"/>
      <c r="B15" s="58">
        <v>180504.78221648798</v>
      </c>
      <c r="C15" s="223"/>
      <c r="D15" s="223"/>
      <c r="E15" s="237" t="s">
        <v>34</v>
      </c>
      <c r="F15" s="237" t="s">
        <v>35</v>
      </c>
    </row>
    <row r="16" spans="1:6" x14ac:dyDescent="0.25">
      <c r="A16" s="221"/>
      <c r="B16" s="58">
        <v>131592.96613960632</v>
      </c>
      <c r="C16" s="223"/>
      <c r="D16" s="223"/>
      <c r="E16" s="237"/>
      <c r="F16" s="237"/>
    </row>
    <row r="17" spans="1:6" x14ac:dyDescent="0.25">
      <c r="A17" s="221"/>
      <c r="B17" s="58">
        <v>168025.41827686172</v>
      </c>
      <c r="C17" s="224"/>
      <c r="D17" s="224"/>
      <c r="E17" s="238"/>
      <c r="F17" s="238"/>
    </row>
    <row r="20" spans="1:6" ht="15.75" customHeight="1" x14ac:dyDescent="0.25"/>
    <row r="26" spans="1:6" ht="15.75" customHeight="1" x14ac:dyDescent="0.25"/>
    <row r="32" spans="1:6" ht="15.75" customHeight="1" x14ac:dyDescent="0.25"/>
    <row r="38" ht="15.75" customHeight="1" x14ac:dyDescent="0.25"/>
    <row r="44" ht="15.75" customHeight="1" x14ac:dyDescent="0.25"/>
  </sheetData>
  <mergeCells count="17">
    <mergeCell ref="C2:C5"/>
    <mergeCell ref="D2:D5"/>
    <mergeCell ref="F15:F17"/>
    <mergeCell ref="E1:F1"/>
    <mergeCell ref="A14:A17"/>
    <mergeCell ref="C14:C17"/>
    <mergeCell ref="D14:D17"/>
    <mergeCell ref="E7:E9"/>
    <mergeCell ref="E11:E13"/>
    <mergeCell ref="E15:E17"/>
    <mergeCell ref="A6:A9"/>
    <mergeCell ref="C6:C9"/>
    <mergeCell ref="D6:D9"/>
    <mergeCell ref="A10:A13"/>
    <mergeCell ref="C10:C13"/>
    <mergeCell ref="D10:D13"/>
    <mergeCell ref="A2:A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sqref="A1:E24"/>
    </sheetView>
  </sheetViews>
  <sheetFormatPr defaultColWidth="10.140625" defaultRowHeight="15.75" x14ac:dyDescent="0.25"/>
  <cols>
    <col min="1" max="1" width="10.140625" style="4"/>
    <col min="2" max="2" width="26.42578125" style="4" customWidth="1"/>
    <col min="3" max="4" width="29.28515625" style="4" customWidth="1"/>
    <col min="5" max="5" width="32" style="4" customWidth="1"/>
    <col min="6" max="10" width="10.140625" style="4"/>
    <col min="11" max="11" width="11.85546875" style="4" customWidth="1"/>
    <col min="12" max="12" width="12.140625" style="4" customWidth="1"/>
    <col min="13" max="13" width="13.140625" style="4" customWidth="1"/>
    <col min="14" max="14" width="12" style="4" customWidth="1"/>
    <col min="15" max="16384" width="10.140625" style="4"/>
  </cols>
  <sheetData>
    <row r="1" spans="1:5" ht="34.5" x14ac:dyDescent="0.25">
      <c r="A1" s="75" t="s">
        <v>4</v>
      </c>
      <c r="B1" s="25" t="s">
        <v>46</v>
      </c>
      <c r="C1" s="25" t="s">
        <v>47</v>
      </c>
      <c r="D1" s="25" t="s">
        <v>49</v>
      </c>
      <c r="E1" s="25" t="s">
        <v>48</v>
      </c>
    </row>
    <row r="2" spans="1:5" x14ac:dyDescent="0.25">
      <c r="A2" s="76"/>
      <c r="B2" s="71">
        <v>341.208125</v>
      </c>
      <c r="C2" s="71">
        <v>44.708124999999995</v>
      </c>
      <c r="D2" s="71">
        <v>67.28812499999998</v>
      </c>
      <c r="E2" s="71">
        <v>267.03812499999998</v>
      </c>
    </row>
    <row r="3" spans="1:5" x14ac:dyDescent="0.25">
      <c r="A3" s="76"/>
      <c r="B3" s="71">
        <v>368.03812500000004</v>
      </c>
      <c r="C3" s="71">
        <v>54.788125000000008</v>
      </c>
      <c r="D3" s="71">
        <v>72.78812499999998</v>
      </c>
      <c r="E3" s="71">
        <v>316.53812499999998</v>
      </c>
    </row>
    <row r="4" spans="1:5" x14ac:dyDescent="0.25">
      <c r="A4" s="76"/>
      <c r="B4" s="71">
        <v>370.958125</v>
      </c>
      <c r="C4" s="71">
        <v>58.038125000000008</v>
      </c>
      <c r="D4" s="71">
        <v>78.03812499999998</v>
      </c>
      <c r="E4" s="71">
        <v>325.28812500000004</v>
      </c>
    </row>
    <row r="5" spans="1:5" x14ac:dyDescent="0.25">
      <c r="A5" s="76"/>
      <c r="B5" s="71">
        <v>498.87812499999995</v>
      </c>
      <c r="C5" s="71">
        <v>63.038125000000008</v>
      </c>
      <c r="D5" s="71">
        <v>84.708124999999995</v>
      </c>
      <c r="E5" s="71">
        <v>357.62812499999995</v>
      </c>
    </row>
    <row r="6" spans="1:5" x14ac:dyDescent="0.25">
      <c r="A6" s="76"/>
      <c r="B6" s="71">
        <v>548.458125</v>
      </c>
      <c r="C6" s="71">
        <v>64.958124999999995</v>
      </c>
      <c r="D6" s="71">
        <v>84.78812499999998</v>
      </c>
      <c r="E6" s="71">
        <v>411.78812500000004</v>
      </c>
    </row>
    <row r="7" spans="1:5" x14ac:dyDescent="0.25">
      <c r="A7" s="76"/>
      <c r="B7" s="71">
        <v>688.03812500000004</v>
      </c>
      <c r="C7" s="71">
        <v>67.28812499999998</v>
      </c>
      <c r="D7" s="71">
        <v>84.878125000000011</v>
      </c>
      <c r="E7" s="71">
        <v>441.28812500000004</v>
      </c>
    </row>
    <row r="8" spans="1:5" x14ac:dyDescent="0.25">
      <c r="A8" s="76"/>
      <c r="B8" s="71">
        <v>735.708125</v>
      </c>
      <c r="C8" s="71">
        <v>71.28812499999998</v>
      </c>
      <c r="D8" s="71">
        <v>88.03812499999998</v>
      </c>
      <c r="E8" s="71">
        <v>555.28812500000004</v>
      </c>
    </row>
    <row r="9" spans="1:5" x14ac:dyDescent="0.25">
      <c r="A9" s="76"/>
      <c r="B9" s="71">
        <v>739.28812500000004</v>
      </c>
      <c r="C9" s="71">
        <v>74.708124999999995</v>
      </c>
      <c r="D9" s="71">
        <v>101.87812500000001</v>
      </c>
      <c r="E9" s="71">
        <v>722.208125</v>
      </c>
    </row>
    <row r="10" spans="1:5" x14ac:dyDescent="0.25">
      <c r="A10" s="76"/>
      <c r="B10" s="71">
        <v>782.208125</v>
      </c>
      <c r="C10" s="71">
        <v>75.208124999999995</v>
      </c>
      <c r="D10" s="71">
        <v>105.12812500000001</v>
      </c>
      <c r="E10" s="71">
        <v>778.708125</v>
      </c>
    </row>
    <row r="11" spans="1:5" x14ac:dyDescent="0.25">
      <c r="A11" s="76"/>
      <c r="B11" s="71">
        <v>796.62812499999995</v>
      </c>
      <c r="C11" s="71">
        <v>76.378125000000011</v>
      </c>
      <c r="D11" s="71">
        <v>108.03812499999998</v>
      </c>
      <c r="E11" s="71">
        <v>780.12812499999995</v>
      </c>
    </row>
    <row r="12" spans="1:5" x14ac:dyDescent="0.25">
      <c r="A12" s="76"/>
      <c r="B12" s="71">
        <v>994.75812499999995</v>
      </c>
      <c r="C12" s="71">
        <v>93.708124999999995</v>
      </c>
      <c r="D12" s="71">
        <v>110.708125</v>
      </c>
      <c r="E12" s="71">
        <v>798.12812499999995</v>
      </c>
    </row>
    <row r="13" spans="1:5" x14ac:dyDescent="0.25">
      <c r="A13" s="76"/>
      <c r="B13" s="71">
        <v>1078.7581249999998</v>
      </c>
      <c r="C13" s="71">
        <v>94.53812499999998</v>
      </c>
      <c r="D13" s="71">
        <v>116.708125</v>
      </c>
      <c r="E13" s="71">
        <v>821.75812499999995</v>
      </c>
    </row>
    <row r="14" spans="1:5" x14ac:dyDescent="0.25">
      <c r="A14" s="76"/>
      <c r="B14" s="71">
        <v>1343.1581249999999</v>
      </c>
      <c r="C14" s="71">
        <v>102.958125</v>
      </c>
      <c r="D14" s="71">
        <v>127.87812500000001</v>
      </c>
      <c r="E14" s="71">
        <v>829.55812500000002</v>
      </c>
    </row>
    <row r="15" spans="1:5" x14ac:dyDescent="0.25">
      <c r="A15" s="76"/>
      <c r="B15" s="71">
        <v>1411.4581250000001</v>
      </c>
      <c r="C15" s="71">
        <v>121.708125</v>
      </c>
      <c r="D15" s="71">
        <v>132.12812500000001</v>
      </c>
      <c r="E15" s="71">
        <v>829.75812499999995</v>
      </c>
    </row>
    <row r="16" spans="1:5" x14ac:dyDescent="0.25">
      <c r="A16" s="76"/>
      <c r="B16" s="71">
        <v>1472.8581250000002</v>
      </c>
      <c r="C16" s="71">
        <v>121.78812499999998</v>
      </c>
      <c r="D16" s="71">
        <v>136.958125</v>
      </c>
      <c r="E16" s="71">
        <v>912.85812500000009</v>
      </c>
    </row>
    <row r="17" spans="1:5" x14ac:dyDescent="0.25">
      <c r="A17" s="76"/>
      <c r="B17" s="71">
        <v>1595.8581250000002</v>
      </c>
      <c r="C17" s="71">
        <v>122.78812499999998</v>
      </c>
      <c r="D17" s="71">
        <v>183.03812499999998</v>
      </c>
      <c r="E17" s="71">
        <v>1055.3581250000002</v>
      </c>
    </row>
    <row r="18" spans="1:5" x14ac:dyDescent="0.25">
      <c r="A18" s="76"/>
      <c r="B18" s="69"/>
      <c r="C18" s="69"/>
      <c r="D18" s="69"/>
      <c r="E18" s="69"/>
    </row>
    <row r="19" spans="1:5" x14ac:dyDescent="0.25">
      <c r="A19" s="40" t="s">
        <v>17</v>
      </c>
      <c r="B19" s="77">
        <f>AVERAGE(B2:B17)</f>
        <v>860.39125000000013</v>
      </c>
      <c r="C19" s="77">
        <f>AVERAGE(C2:C17)</f>
        <v>81.743124999999992</v>
      </c>
      <c r="D19" s="77">
        <f>AVERAGE(D2:D17)</f>
        <v>105.18687499999999</v>
      </c>
      <c r="E19" s="77">
        <f>AVERAGE(E2:E17)</f>
        <v>637.7075000000001</v>
      </c>
    </row>
    <row r="20" spans="1:5" x14ac:dyDescent="0.25">
      <c r="A20" s="40" t="s">
        <v>1</v>
      </c>
      <c r="B20" s="78">
        <f>_xlfn.STDEV.S(B2:B17)</f>
        <v>413.7714025033427</v>
      </c>
      <c r="C20" s="77">
        <f>_xlfn.STDEV.S(C2:C17)</f>
        <v>24.997843907025242</v>
      </c>
      <c r="D20" s="77">
        <f>_xlfn.STDEV.S(D2:D17)</f>
        <v>29.730253474645465</v>
      </c>
      <c r="E20" s="77">
        <f>_xlfn.STDEV.S(E2:E17)</f>
        <v>250.83242149474319</v>
      </c>
    </row>
    <row r="21" spans="1:5" x14ac:dyDescent="0.25">
      <c r="A21" s="239" t="s">
        <v>15</v>
      </c>
      <c r="B21" s="79"/>
      <c r="C21" s="80">
        <f>TTEST(B2:B17,C2:C17,2,1)</f>
        <v>8.5624703205827501E-7</v>
      </c>
      <c r="D21" s="81">
        <f>TTEST(C2:C17,D2:D17,2,1)</f>
        <v>5.1813242019430654E-7</v>
      </c>
      <c r="E21" s="81">
        <f>TTEST(C2:C17,E2:E17,2,1)</f>
        <v>7.1966387566918184E-8</v>
      </c>
    </row>
    <row r="22" spans="1:5" ht="64.5" customHeight="1" x14ac:dyDescent="0.25">
      <c r="A22" s="240"/>
      <c r="B22" s="82"/>
      <c r="C22" s="83" t="s">
        <v>50</v>
      </c>
      <c r="D22" s="82" t="s">
        <v>51</v>
      </c>
      <c r="E22" s="82" t="s">
        <v>52</v>
      </c>
    </row>
    <row r="23" spans="1:5" ht="18" customHeight="1" x14ac:dyDescent="0.25">
      <c r="A23" s="241"/>
      <c r="B23" s="84"/>
      <c r="C23" s="84"/>
      <c r="D23" s="84"/>
      <c r="E23" s="25">
        <f>TTEST(D2:D17,E2:E17,2,1)</f>
        <v>9.5798954280818158E-8</v>
      </c>
    </row>
    <row r="24" spans="1:5" ht="61.5" customHeight="1" x14ac:dyDescent="0.25">
      <c r="A24" s="242"/>
      <c r="B24" s="85"/>
      <c r="C24" s="85"/>
      <c r="D24" s="85"/>
      <c r="E24" s="82" t="s">
        <v>53</v>
      </c>
    </row>
  </sheetData>
  <mergeCells count="1">
    <mergeCell ref="A21:A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zoomScaleNormal="100" workbookViewId="0">
      <selection sqref="A1:F25"/>
    </sheetView>
  </sheetViews>
  <sheetFormatPr defaultColWidth="10.140625" defaultRowHeight="15.75" x14ac:dyDescent="0.25"/>
  <cols>
    <col min="1" max="1" width="22.5703125" style="8" customWidth="1"/>
    <col min="2" max="2" width="25.140625" style="8" customWidth="1"/>
    <col min="3" max="3" width="18.140625" style="8" customWidth="1"/>
    <col min="4" max="4" width="14.7109375" style="8" customWidth="1"/>
    <col min="5" max="5" width="40.42578125" style="8" customWidth="1"/>
    <col min="6" max="6" width="47.7109375" style="8" customWidth="1"/>
    <col min="7" max="8" width="10.140625" style="8"/>
    <col min="9" max="9" width="15.85546875" style="8" customWidth="1"/>
    <col min="10" max="11" width="11.42578125" style="8" customWidth="1"/>
    <col min="12" max="13" width="16.140625" style="8" bestFit="1" customWidth="1"/>
    <col min="14" max="16384" width="10.140625" style="8"/>
  </cols>
  <sheetData>
    <row r="1" spans="1:11" ht="31.5" x14ac:dyDescent="0.25">
      <c r="A1" s="56" t="s">
        <v>4</v>
      </c>
      <c r="B1" s="25" t="s">
        <v>20</v>
      </c>
      <c r="C1" s="57" t="s">
        <v>0</v>
      </c>
      <c r="D1" s="56" t="s">
        <v>1</v>
      </c>
      <c r="E1" s="225" t="s">
        <v>2</v>
      </c>
      <c r="F1" s="227"/>
    </row>
    <row r="2" spans="1:11" ht="15.75" customHeight="1" x14ac:dyDescent="0.25">
      <c r="A2" s="221" t="s">
        <v>42</v>
      </c>
      <c r="B2" s="28">
        <v>333346.39436087618</v>
      </c>
      <c r="C2" s="222">
        <f>AVERAGE(B2:B7)</f>
        <v>198391.48765950135</v>
      </c>
      <c r="D2" s="222">
        <f>_xlfn.STDEV.S(B2:B7)</f>
        <v>76542.101948629337</v>
      </c>
      <c r="E2" s="59"/>
      <c r="F2" s="47"/>
      <c r="I2" s="4"/>
      <c r="J2" s="10"/>
      <c r="K2" s="10"/>
    </row>
    <row r="3" spans="1:11" x14ac:dyDescent="0.25">
      <c r="A3" s="221"/>
      <c r="B3" s="28">
        <v>214672.03566694909</v>
      </c>
      <c r="C3" s="223"/>
      <c r="D3" s="223"/>
      <c r="E3" s="59"/>
      <c r="F3" s="47"/>
      <c r="I3" s="4"/>
      <c r="J3" s="10"/>
      <c r="K3" s="10"/>
    </row>
    <row r="4" spans="1:11" x14ac:dyDescent="0.25">
      <c r="A4" s="221"/>
      <c r="B4" s="28">
        <v>215900.9424297954</v>
      </c>
      <c r="C4" s="223"/>
      <c r="D4" s="223"/>
      <c r="E4" s="59"/>
      <c r="F4" s="47"/>
      <c r="I4" s="4"/>
      <c r="J4" s="10"/>
      <c r="K4" s="10"/>
    </row>
    <row r="5" spans="1:11" x14ac:dyDescent="0.25">
      <c r="A5" s="221"/>
      <c r="B5" s="28">
        <v>162383.59021126523</v>
      </c>
      <c r="C5" s="223"/>
      <c r="D5" s="223"/>
      <c r="E5" s="59"/>
      <c r="F5" s="47"/>
      <c r="J5" s="11"/>
      <c r="K5" s="11"/>
    </row>
    <row r="6" spans="1:11" x14ac:dyDescent="0.25">
      <c r="A6" s="221"/>
      <c r="B6" s="28">
        <v>117830.08023290573</v>
      </c>
      <c r="C6" s="223"/>
      <c r="D6" s="223"/>
      <c r="E6" s="59"/>
      <c r="F6" s="47"/>
      <c r="J6" s="11"/>
      <c r="K6" s="11"/>
    </row>
    <row r="7" spans="1:11" x14ac:dyDescent="0.25">
      <c r="A7" s="221"/>
      <c r="B7" s="28">
        <v>146215.8830552164</v>
      </c>
      <c r="C7" s="223"/>
      <c r="D7" s="223"/>
      <c r="E7" s="59"/>
      <c r="F7" s="47"/>
      <c r="J7" s="11"/>
      <c r="K7" s="11"/>
    </row>
    <row r="8" spans="1:11" ht="15.75" customHeight="1" x14ac:dyDescent="0.25">
      <c r="A8" s="221" t="s">
        <v>43</v>
      </c>
      <c r="B8" s="28">
        <v>153.56213563677454</v>
      </c>
      <c r="C8" s="222">
        <f>AVERAGE(B8:B13)</f>
        <v>131.9647863384879</v>
      </c>
      <c r="D8" s="222">
        <f>_xlfn.STDEV.S(B8:B13)</f>
        <v>85.646871004110608</v>
      </c>
      <c r="E8" s="64">
        <f>TTEST(B2:B7,B8:B13,2,1)</f>
        <v>1.4335939010984475E-3</v>
      </c>
      <c r="F8" s="47"/>
      <c r="J8" s="11"/>
      <c r="K8" s="11"/>
    </row>
    <row r="9" spans="1:11" x14ac:dyDescent="0.25">
      <c r="A9" s="221"/>
      <c r="B9" s="28">
        <v>288.91099698745802</v>
      </c>
      <c r="C9" s="223"/>
      <c r="D9" s="223"/>
      <c r="E9" s="59"/>
      <c r="F9" s="47"/>
      <c r="J9" s="11"/>
      <c r="K9" s="11"/>
    </row>
    <row r="10" spans="1:11" x14ac:dyDescent="0.25">
      <c r="A10" s="221"/>
      <c r="B10" s="28">
        <v>73.738725666546742</v>
      </c>
      <c r="C10" s="223"/>
      <c r="D10" s="223"/>
      <c r="E10" s="59"/>
      <c r="F10" s="47"/>
      <c r="J10" s="11"/>
      <c r="K10" s="11"/>
    </row>
    <row r="11" spans="1:11" x14ac:dyDescent="0.25">
      <c r="A11" s="221"/>
      <c r="B11" s="28">
        <v>45.18890468015114</v>
      </c>
      <c r="C11" s="223"/>
      <c r="D11" s="223"/>
      <c r="E11" s="237" t="s">
        <v>36</v>
      </c>
      <c r="F11" s="47"/>
      <c r="J11" s="11"/>
      <c r="K11" s="11"/>
    </row>
    <row r="12" spans="1:11" x14ac:dyDescent="0.25">
      <c r="A12" s="221"/>
      <c r="B12" s="28">
        <v>108.28289241061607</v>
      </c>
      <c r="C12" s="223"/>
      <c r="D12" s="223"/>
      <c r="E12" s="237"/>
      <c r="F12" s="47"/>
      <c r="I12" s="4"/>
      <c r="J12" s="11"/>
      <c r="K12" s="11"/>
    </row>
    <row r="13" spans="1:11" x14ac:dyDescent="0.25">
      <c r="A13" s="221"/>
      <c r="B13" s="28">
        <v>122.10506264938074</v>
      </c>
      <c r="C13" s="224"/>
      <c r="D13" s="224"/>
      <c r="E13" s="238"/>
      <c r="F13" s="47"/>
      <c r="I13" s="4"/>
      <c r="J13" s="11"/>
      <c r="K13" s="11"/>
    </row>
    <row r="14" spans="1:11" ht="15.75" customHeight="1" x14ac:dyDescent="0.25">
      <c r="A14" s="221" t="s">
        <v>44</v>
      </c>
      <c r="B14" s="28">
        <v>723.04964874689517</v>
      </c>
      <c r="C14" s="222">
        <f>AVERAGE(B14:B19)</f>
        <v>2543.2723726832273</v>
      </c>
      <c r="D14" s="222">
        <f>_xlfn.STDEV.S(B14:B19)</f>
        <v>2751.8561197279118</v>
      </c>
      <c r="E14" s="58">
        <f>TTEST(B8:B13,B14:B19,2,1)</f>
        <v>7.9959808536885363E-2</v>
      </c>
      <c r="F14" s="47"/>
      <c r="J14" s="11"/>
      <c r="K14" s="11"/>
    </row>
    <row r="15" spans="1:11" x14ac:dyDescent="0.25">
      <c r="A15" s="221"/>
      <c r="B15" s="28">
        <v>7437.8144117647053</v>
      </c>
      <c r="C15" s="223"/>
      <c r="D15" s="223"/>
      <c r="E15" s="86"/>
      <c r="F15" s="47"/>
      <c r="J15" s="11"/>
      <c r="K15" s="11"/>
    </row>
    <row r="16" spans="1:11" x14ac:dyDescent="0.25">
      <c r="A16" s="221"/>
      <c r="B16" s="28">
        <v>645.78227597549085</v>
      </c>
      <c r="C16" s="223"/>
      <c r="D16" s="223"/>
      <c r="E16" s="86"/>
      <c r="F16" s="47"/>
      <c r="J16" s="11"/>
      <c r="K16" s="11"/>
    </row>
    <row r="17" spans="1:11" x14ac:dyDescent="0.25">
      <c r="A17" s="221"/>
      <c r="B17" s="28">
        <v>3783.2515771807966</v>
      </c>
      <c r="C17" s="223"/>
      <c r="D17" s="223"/>
      <c r="E17" s="237" t="s">
        <v>37</v>
      </c>
      <c r="F17" s="47"/>
      <c r="J17" s="11"/>
      <c r="K17" s="11"/>
    </row>
    <row r="18" spans="1:11" x14ac:dyDescent="0.25">
      <c r="A18" s="221"/>
      <c r="B18" s="28">
        <v>208.96643147316652</v>
      </c>
      <c r="C18" s="223"/>
      <c r="D18" s="223"/>
      <c r="E18" s="237"/>
      <c r="F18" s="47"/>
      <c r="J18" s="11"/>
      <c r="K18" s="11"/>
    </row>
    <row r="19" spans="1:11" x14ac:dyDescent="0.25">
      <c r="A19" s="221"/>
      <c r="B19" s="28">
        <v>2460.76989095831</v>
      </c>
      <c r="C19" s="223"/>
      <c r="D19" s="223"/>
      <c r="E19" s="238"/>
      <c r="F19" s="47"/>
      <c r="J19" s="11"/>
      <c r="K19" s="11"/>
    </row>
    <row r="20" spans="1:11" ht="15.75" customHeight="1" x14ac:dyDescent="0.25">
      <c r="A20" s="221" t="s">
        <v>45</v>
      </c>
      <c r="B20" s="28">
        <v>197363.4887264038</v>
      </c>
      <c r="C20" s="222">
        <f>AVERAGE(B20:B25)</f>
        <v>155239.26632805157</v>
      </c>
      <c r="D20" s="222">
        <f>_xlfn.STDEV.S(B20:B25)</f>
        <v>101292.99441912259</v>
      </c>
      <c r="E20" s="64">
        <f>TTEST(B8:B13,B20:B25,2,1)</f>
        <v>1.3281159275144509E-2</v>
      </c>
      <c r="F20" s="74">
        <f>TTEST(B14:B19,B20:B25,2,1)</f>
        <v>1.4278929356598314E-2</v>
      </c>
      <c r="I20" s="4"/>
      <c r="J20" s="10"/>
      <c r="K20" s="10"/>
    </row>
    <row r="21" spans="1:11" x14ac:dyDescent="0.25">
      <c r="A21" s="221"/>
      <c r="B21" s="28">
        <v>177881.30271668395</v>
      </c>
      <c r="C21" s="223"/>
      <c r="D21" s="223"/>
      <c r="E21" s="59"/>
      <c r="F21" s="87"/>
      <c r="I21" s="4"/>
      <c r="J21" s="10"/>
      <c r="K21" s="10"/>
    </row>
    <row r="22" spans="1:11" x14ac:dyDescent="0.25">
      <c r="A22" s="221"/>
      <c r="B22" s="28">
        <v>322875.77373523708</v>
      </c>
      <c r="C22" s="223"/>
      <c r="D22" s="223"/>
      <c r="E22" s="59"/>
      <c r="F22" s="87"/>
      <c r="I22" s="4"/>
      <c r="J22" s="10"/>
      <c r="K22" s="10"/>
    </row>
    <row r="23" spans="1:11" ht="15" customHeight="1" x14ac:dyDescent="0.25">
      <c r="A23" s="221"/>
      <c r="B23" s="28">
        <v>115935.54196475678</v>
      </c>
      <c r="C23" s="223"/>
      <c r="D23" s="223"/>
      <c r="E23" s="237" t="s">
        <v>38</v>
      </c>
      <c r="F23" s="237" t="s">
        <v>39</v>
      </c>
      <c r="I23" s="4"/>
      <c r="J23" s="10"/>
      <c r="K23" s="10"/>
    </row>
    <row r="24" spans="1:11" ht="15" customHeight="1" x14ac:dyDescent="0.25">
      <c r="A24" s="221"/>
      <c r="B24" s="28">
        <v>77713.944803990846</v>
      </c>
      <c r="C24" s="223"/>
      <c r="D24" s="223"/>
      <c r="E24" s="237"/>
      <c r="F24" s="237"/>
      <c r="I24" s="4"/>
      <c r="J24" s="10"/>
      <c r="K24" s="10"/>
    </row>
    <row r="25" spans="1:11" ht="15" customHeight="1" x14ac:dyDescent="0.25">
      <c r="A25" s="221"/>
      <c r="B25" s="28">
        <v>39665.546021236951</v>
      </c>
      <c r="C25" s="224"/>
      <c r="D25" s="224"/>
      <c r="E25" s="238"/>
      <c r="F25" s="238"/>
      <c r="I25" s="4"/>
      <c r="J25" s="10"/>
      <c r="K25" s="10"/>
    </row>
    <row r="26" spans="1:11" x14ac:dyDescent="0.25">
      <c r="I26" s="4"/>
      <c r="J26" s="10"/>
      <c r="K26" s="10"/>
    </row>
    <row r="27" spans="1:11" x14ac:dyDescent="0.25">
      <c r="I27" s="4"/>
      <c r="J27" s="10"/>
      <c r="K27" s="10"/>
    </row>
  </sheetData>
  <mergeCells count="17">
    <mergeCell ref="F23:F25"/>
    <mergeCell ref="A14:A19"/>
    <mergeCell ref="C14:C19"/>
    <mergeCell ref="D14:D19"/>
    <mergeCell ref="E17:E19"/>
    <mergeCell ref="A20:A25"/>
    <mergeCell ref="C20:C25"/>
    <mergeCell ref="D20:D25"/>
    <mergeCell ref="E23:E25"/>
    <mergeCell ref="E11:E13"/>
    <mergeCell ref="E1:F1"/>
    <mergeCell ref="A2:A7"/>
    <mergeCell ref="C2:C7"/>
    <mergeCell ref="D2:D7"/>
    <mergeCell ref="A8:A13"/>
    <mergeCell ref="C8:C13"/>
    <mergeCell ref="D8:D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J7" sqref="J7:M10"/>
    </sheetView>
  </sheetViews>
  <sheetFormatPr defaultRowHeight="15.75" x14ac:dyDescent="0.25"/>
  <cols>
    <col min="1" max="1" width="14.42578125" style="4" customWidth="1"/>
    <col min="2" max="2" width="11.42578125" style="4" customWidth="1"/>
    <col min="3" max="3" width="12.28515625" style="4" customWidth="1"/>
    <col min="4" max="4" width="11" style="4" customWidth="1"/>
    <col min="5" max="5" width="11.5703125" style="4" customWidth="1"/>
    <col min="6" max="8" width="9.140625" style="4"/>
    <col min="9" max="9" width="23.7109375" style="4" customWidth="1"/>
    <col min="10" max="10" width="28.7109375" style="4" customWidth="1"/>
    <col min="11" max="11" width="9.140625" style="4"/>
    <col min="12" max="12" width="23.28515625" style="4" customWidth="1"/>
    <col min="13" max="15" width="9.140625" style="4"/>
    <col min="16" max="16" width="15" style="4" customWidth="1"/>
    <col min="17" max="16384" width="9.140625" style="4"/>
  </cols>
  <sheetData>
    <row r="1" spans="1:13" ht="18.75" customHeight="1" x14ac:dyDescent="0.25">
      <c r="A1" s="246" t="s">
        <v>54</v>
      </c>
      <c r="B1" s="262" t="s">
        <v>65</v>
      </c>
      <c r="C1" s="263"/>
      <c r="D1" s="263" t="s">
        <v>66</v>
      </c>
      <c r="E1" s="264"/>
      <c r="J1" s="13"/>
    </row>
    <row r="2" spans="1:13" ht="16.5" thickBot="1" x14ac:dyDescent="0.3">
      <c r="A2" s="247"/>
      <c r="B2" s="243" t="s">
        <v>68</v>
      </c>
      <c r="C2" s="244"/>
      <c r="D2" s="244"/>
      <c r="E2" s="245"/>
      <c r="J2" s="13"/>
      <c r="L2" s="13"/>
    </row>
    <row r="3" spans="1:13" x14ac:dyDescent="0.25">
      <c r="A3" s="247"/>
      <c r="B3" s="268" t="s">
        <v>55</v>
      </c>
      <c r="C3" s="269"/>
      <c r="D3" s="270" t="s">
        <v>55</v>
      </c>
      <c r="E3" s="264"/>
      <c r="J3" s="13"/>
      <c r="L3" s="13"/>
    </row>
    <row r="4" spans="1:13" ht="16.5" thickBot="1" x14ac:dyDescent="0.3">
      <c r="A4" s="248"/>
      <c r="B4" s="94">
        <v>0.1</v>
      </c>
      <c r="C4" s="95">
        <v>0.3</v>
      </c>
      <c r="D4" s="96">
        <v>0.1</v>
      </c>
      <c r="E4" s="97">
        <v>0.3</v>
      </c>
    </row>
    <row r="5" spans="1:13" ht="16.5" thickBot="1" x14ac:dyDescent="0.3">
      <c r="A5" s="88">
        <v>1</v>
      </c>
      <c r="B5" s="98">
        <v>69</v>
      </c>
      <c r="C5" s="99">
        <v>8</v>
      </c>
      <c r="D5" s="100">
        <v>1</v>
      </c>
      <c r="E5" s="101">
        <v>2</v>
      </c>
      <c r="I5" s="3"/>
      <c r="J5" s="14"/>
      <c r="K5" s="14"/>
      <c r="L5" s="14"/>
      <c r="M5" s="6"/>
    </row>
    <row r="6" spans="1:13" s="12" customFormat="1" ht="18" customHeight="1" thickBot="1" x14ac:dyDescent="0.3">
      <c r="A6" s="106">
        <v>2</v>
      </c>
      <c r="B6" s="102">
        <v>76</v>
      </c>
      <c r="C6" s="103">
        <v>9</v>
      </c>
      <c r="D6" s="104">
        <v>16</v>
      </c>
      <c r="E6" s="105">
        <v>4</v>
      </c>
      <c r="I6" s="107" t="s">
        <v>55</v>
      </c>
      <c r="J6" s="107" t="s">
        <v>56</v>
      </c>
      <c r="K6" s="107" t="s">
        <v>1</v>
      </c>
      <c r="L6" s="108" t="s">
        <v>67</v>
      </c>
      <c r="M6" s="107" t="s">
        <v>57</v>
      </c>
    </row>
    <row r="7" spans="1:13" ht="18.75" x14ac:dyDescent="0.25">
      <c r="A7" s="89">
        <v>3</v>
      </c>
      <c r="B7" s="102">
        <v>101</v>
      </c>
      <c r="C7" s="103">
        <v>19</v>
      </c>
      <c r="D7" s="104">
        <v>15</v>
      </c>
      <c r="E7" s="105">
        <v>6</v>
      </c>
      <c r="I7" s="91" t="s">
        <v>61</v>
      </c>
      <c r="J7" s="120">
        <f t="shared" ref="J7:K10" si="0">L7/(1.3*1.025)</f>
        <v>183.61475922451532</v>
      </c>
      <c r="K7" s="120">
        <f t="shared" si="0"/>
        <v>100.08356564571007</v>
      </c>
      <c r="L7" s="121">
        <v>244.66666666666666</v>
      </c>
      <c r="M7" s="122">
        <v>133.36135122290867</v>
      </c>
    </row>
    <row r="8" spans="1:13" ht="18.75" x14ac:dyDescent="0.25">
      <c r="A8" s="89">
        <v>4</v>
      </c>
      <c r="B8" s="102">
        <v>258</v>
      </c>
      <c r="C8" s="103">
        <v>25</v>
      </c>
      <c r="D8" s="104">
        <v>24</v>
      </c>
      <c r="E8" s="105">
        <v>7</v>
      </c>
      <c r="I8" s="92" t="s">
        <v>62</v>
      </c>
      <c r="J8" s="123">
        <f t="shared" si="0"/>
        <v>72.545340838023762</v>
      </c>
      <c r="K8" s="123">
        <f t="shared" si="0"/>
        <v>79.63374796596753</v>
      </c>
      <c r="L8" s="124">
        <v>96.666666666666671</v>
      </c>
      <c r="M8" s="125">
        <v>106.11196916465173</v>
      </c>
    </row>
    <row r="9" spans="1:13" ht="18.75" x14ac:dyDescent="0.25">
      <c r="A9" s="89">
        <v>5</v>
      </c>
      <c r="B9" s="102">
        <v>269</v>
      </c>
      <c r="C9" s="103">
        <v>34</v>
      </c>
      <c r="D9" s="104">
        <v>35</v>
      </c>
      <c r="E9" s="105">
        <v>16</v>
      </c>
      <c r="I9" s="92" t="s">
        <v>63</v>
      </c>
      <c r="J9" s="123">
        <f t="shared" si="0"/>
        <v>30.76923076923077</v>
      </c>
      <c r="K9" s="123">
        <f t="shared" si="0"/>
        <v>25.410886233901707</v>
      </c>
      <c r="L9" s="124">
        <v>41</v>
      </c>
      <c r="M9" s="125">
        <v>33.860005906674026</v>
      </c>
    </row>
    <row r="10" spans="1:13" ht="19.5" thickBot="1" x14ac:dyDescent="0.3">
      <c r="A10" s="89">
        <v>6</v>
      </c>
      <c r="B10" s="102">
        <v>287</v>
      </c>
      <c r="C10" s="103">
        <v>67</v>
      </c>
      <c r="D10" s="104">
        <v>38</v>
      </c>
      <c r="E10" s="105">
        <v>35</v>
      </c>
      <c r="I10" s="93" t="s">
        <v>64</v>
      </c>
      <c r="J10" s="126">
        <f t="shared" si="0"/>
        <v>22.680842193037314</v>
      </c>
      <c r="K10" s="126">
        <f t="shared" si="0"/>
        <v>23.130333036811425</v>
      </c>
      <c r="L10" s="127">
        <v>30.222222222222221</v>
      </c>
      <c r="M10" s="128">
        <v>30.821168771551225</v>
      </c>
    </row>
    <row r="11" spans="1:13" x14ac:dyDescent="0.25">
      <c r="A11" s="89">
        <v>7</v>
      </c>
      <c r="B11" s="102">
        <v>351</v>
      </c>
      <c r="C11" s="103">
        <v>223</v>
      </c>
      <c r="D11" s="104">
        <v>58</v>
      </c>
      <c r="E11" s="105">
        <v>47</v>
      </c>
      <c r="I11" s="3"/>
      <c r="J11" s="14"/>
      <c r="K11" s="14"/>
      <c r="L11" s="14"/>
      <c r="M11" s="6"/>
    </row>
    <row r="12" spans="1:13" x14ac:dyDescent="0.25">
      <c r="A12" s="89">
        <v>8</v>
      </c>
      <c r="B12" s="102">
        <v>357</v>
      </c>
      <c r="C12" s="103">
        <v>237</v>
      </c>
      <c r="D12" s="104">
        <v>73</v>
      </c>
      <c r="E12" s="105">
        <v>75</v>
      </c>
    </row>
    <row r="13" spans="1:13" x14ac:dyDescent="0.25">
      <c r="A13" s="89">
        <v>9</v>
      </c>
      <c r="B13" s="102">
        <v>434</v>
      </c>
      <c r="C13" s="103">
        <v>248</v>
      </c>
      <c r="D13" s="104">
        <v>109</v>
      </c>
      <c r="E13" s="105">
        <v>80</v>
      </c>
    </row>
    <row r="14" spans="1:13" x14ac:dyDescent="0.25">
      <c r="A14" s="89" t="s">
        <v>58</v>
      </c>
      <c r="B14" s="112">
        <f t="shared" ref="B14:E14" si="1">AVERAGE(B5:B13)</f>
        <v>244.66666666666666</v>
      </c>
      <c r="C14" s="113">
        <f>AVERAGE(C5:C13)</f>
        <v>96.666666666666671</v>
      </c>
      <c r="D14" s="114">
        <f t="shared" si="1"/>
        <v>41</v>
      </c>
      <c r="E14" s="115">
        <f t="shared" si="1"/>
        <v>30.222222222222221</v>
      </c>
    </row>
    <row r="15" spans="1:13" ht="16.5" thickBot="1" x14ac:dyDescent="0.3">
      <c r="A15" s="90" t="s">
        <v>1</v>
      </c>
      <c r="B15" s="116">
        <f t="shared" ref="B15:E15" si="2">_xlfn.STDEV.S(B5:B13)</f>
        <v>133.36135122290867</v>
      </c>
      <c r="C15" s="117">
        <f>_xlfn.STDEV.S(C5:C13)</f>
        <v>106.11196916465173</v>
      </c>
      <c r="D15" s="118">
        <f t="shared" si="2"/>
        <v>33.860005906674026</v>
      </c>
      <c r="E15" s="119">
        <f t="shared" si="2"/>
        <v>30.821168771551225</v>
      </c>
    </row>
    <row r="16" spans="1:13" ht="33" customHeight="1" x14ac:dyDescent="0.25">
      <c r="A16" s="249"/>
      <c r="B16" s="257" t="s">
        <v>59</v>
      </c>
      <c r="C16" s="236"/>
      <c r="D16" s="258"/>
      <c r="E16" s="252"/>
    </row>
    <row r="17" spans="1:9" ht="16.5" thickBot="1" x14ac:dyDescent="0.3">
      <c r="A17" s="250"/>
      <c r="B17" s="259">
        <f>TTEST(B5:B13,D5:D13,2,1)</f>
        <v>3.6379222535269483E-4</v>
      </c>
      <c r="C17" s="260"/>
      <c r="D17" s="261"/>
      <c r="E17" s="253"/>
      <c r="H17" s="14"/>
      <c r="I17" s="14"/>
    </row>
    <row r="18" spans="1:9" ht="30.75" customHeight="1" x14ac:dyDescent="0.25">
      <c r="A18" s="250"/>
      <c r="B18" s="265" t="s">
        <v>60</v>
      </c>
      <c r="C18" s="266"/>
      <c r="D18" s="267"/>
      <c r="E18" s="253"/>
      <c r="H18" s="14"/>
      <c r="I18" s="14"/>
    </row>
    <row r="19" spans="1:9" ht="16.5" thickBot="1" x14ac:dyDescent="0.3">
      <c r="A19" s="251"/>
      <c r="B19" s="255">
        <f>TTEST(C5:C13,E5:E13,2,1)</f>
        <v>3.2422118760796294E-2</v>
      </c>
      <c r="C19" s="255"/>
      <c r="D19" s="256"/>
      <c r="E19" s="254"/>
    </row>
    <row r="20" spans="1:9" x14ac:dyDescent="0.25">
      <c r="A20" s="3"/>
    </row>
    <row r="21" spans="1:9" x14ac:dyDescent="0.25">
      <c r="A21" s="3"/>
    </row>
    <row r="23" spans="1:9" x14ac:dyDescent="0.25">
      <c r="A23" s="3"/>
    </row>
    <row r="24" spans="1:9" x14ac:dyDescent="0.25">
      <c r="A24" s="3"/>
    </row>
    <row r="27" spans="1:9" x14ac:dyDescent="0.25">
      <c r="A27" s="3"/>
      <c r="C27" s="3"/>
      <c r="D27" s="14"/>
      <c r="E27" s="14"/>
    </row>
    <row r="28" spans="1:9" x14ac:dyDescent="0.25">
      <c r="A28" s="3"/>
      <c r="C28" s="3"/>
      <c r="D28" s="14"/>
      <c r="E28" s="14"/>
    </row>
    <row r="29" spans="1:9" x14ac:dyDescent="0.25">
      <c r="A29" s="3"/>
      <c r="C29" s="3"/>
      <c r="D29" s="14"/>
      <c r="E29" s="14"/>
    </row>
    <row r="30" spans="1:9" x14ac:dyDescent="0.25">
      <c r="A30" s="3"/>
      <c r="C30" s="3"/>
      <c r="D30" s="14"/>
      <c r="E30" s="14"/>
    </row>
    <row r="31" spans="1:9" x14ac:dyDescent="0.25">
      <c r="A31" s="3"/>
      <c r="C31" s="3"/>
      <c r="D31" s="14"/>
      <c r="E31" s="14"/>
    </row>
  </sheetData>
  <mergeCells count="12">
    <mergeCell ref="B2:E2"/>
    <mergeCell ref="A1:A4"/>
    <mergeCell ref="A16:A19"/>
    <mergeCell ref="E16:E19"/>
    <mergeCell ref="B19:D19"/>
    <mergeCell ref="B16:D16"/>
    <mergeCell ref="B17:D17"/>
    <mergeCell ref="B1:C1"/>
    <mergeCell ref="D1:E1"/>
    <mergeCell ref="B18:D18"/>
    <mergeCell ref="B3:C3"/>
    <mergeCell ref="D3:E3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zoomScale="85" zoomScaleNormal="85" workbookViewId="0">
      <selection sqref="A1:XFD1048576"/>
    </sheetView>
  </sheetViews>
  <sheetFormatPr defaultRowHeight="15.75" x14ac:dyDescent="0.25"/>
  <cols>
    <col min="1" max="1" width="19" style="4" customWidth="1"/>
    <col min="2" max="2" width="31.7109375" style="4" customWidth="1"/>
    <col min="3" max="3" width="14.28515625" style="4" customWidth="1"/>
    <col min="4" max="4" width="12.42578125" style="4" bestFit="1" customWidth="1"/>
    <col min="5" max="5" width="9.140625" style="4"/>
    <col min="6" max="6" width="21.5703125" style="4" customWidth="1"/>
    <col min="7" max="7" width="9.28515625" style="4" customWidth="1"/>
    <col min="8" max="8" width="23.5703125" style="4" customWidth="1"/>
    <col min="9" max="9" width="9.140625" style="4"/>
    <col min="10" max="10" width="21.7109375" style="4" customWidth="1"/>
    <col min="11" max="16384" width="9.140625" style="4"/>
  </cols>
  <sheetData>
    <row r="1" spans="1:10" x14ac:dyDescent="0.25">
      <c r="A1" s="271" t="s">
        <v>54</v>
      </c>
      <c r="B1" s="284" t="s">
        <v>14</v>
      </c>
      <c r="C1" s="271" t="s">
        <v>18</v>
      </c>
      <c r="D1" s="273" t="s">
        <v>1</v>
      </c>
      <c r="E1" s="274" t="s">
        <v>2</v>
      </c>
      <c r="F1" s="275"/>
      <c r="G1" s="275"/>
      <c r="H1" s="275"/>
      <c r="I1" s="275"/>
      <c r="J1" s="276"/>
    </row>
    <row r="2" spans="1:10" x14ac:dyDescent="0.25">
      <c r="A2" s="272"/>
      <c r="B2" s="285"/>
      <c r="C2" s="272"/>
      <c r="D2" s="273"/>
      <c r="E2" s="277"/>
      <c r="F2" s="278"/>
      <c r="G2" s="278"/>
      <c r="H2" s="278"/>
      <c r="I2" s="278"/>
      <c r="J2" s="279"/>
    </row>
    <row r="3" spans="1:10" x14ac:dyDescent="0.25">
      <c r="A3" s="273" t="s">
        <v>69</v>
      </c>
      <c r="B3" s="18">
        <v>77435.416666666672</v>
      </c>
      <c r="C3" s="280">
        <f>AVERAGE(B3:B8)</f>
        <v>160973.068307498</v>
      </c>
      <c r="D3" s="280">
        <f>_xlfn.STDEV.S(B3:B8)</f>
        <v>70032.002867443254</v>
      </c>
      <c r="E3" s="283">
        <f>TTEST(B3:B8,B9:B14,2,1)</f>
        <v>1.1066953995087291E-2</v>
      </c>
      <c r="F3" s="280" t="s">
        <v>79</v>
      </c>
      <c r="G3" s="287"/>
      <c r="H3" s="287"/>
      <c r="I3" s="286"/>
      <c r="J3" s="286"/>
    </row>
    <row r="4" spans="1:10" x14ac:dyDescent="0.25">
      <c r="A4" s="273"/>
      <c r="B4" s="18">
        <v>185054.87804878049</v>
      </c>
      <c r="C4" s="281"/>
      <c r="D4" s="281"/>
      <c r="E4" s="283"/>
      <c r="F4" s="281"/>
      <c r="G4" s="288"/>
      <c r="H4" s="288"/>
      <c r="I4" s="286"/>
      <c r="J4" s="286"/>
    </row>
    <row r="5" spans="1:10" x14ac:dyDescent="0.25">
      <c r="A5" s="273"/>
      <c r="B5" s="18">
        <v>126092.93785310733</v>
      </c>
      <c r="C5" s="281"/>
      <c r="D5" s="281"/>
      <c r="E5" s="283"/>
      <c r="F5" s="281"/>
      <c r="G5" s="288"/>
      <c r="H5" s="288"/>
      <c r="I5" s="286"/>
      <c r="J5" s="286"/>
    </row>
    <row r="6" spans="1:10" x14ac:dyDescent="0.25">
      <c r="A6" s="273"/>
      <c r="B6" s="18">
        <v>284707.93650793651</v>
      </c>
      <c r="C6" s="281"/>
      <c r="D6" s="281"/>
      <c r="E6" s="283"/>
      <c r="F6" s="281"/>
      <c r="G6" s="288"/>
      <c r="H6" s="288"/>
      <c r="I6" s="286"/>
      <c r="J6" s="286"/>
    </row>
    <row r="7" spans="1:10" x14ac:dyDescent="0.25">
      <c r="A7" s="273"/>
      <c r="B7" s="18">
        <v>144717.07317073172</v>
      </c>
      <c r="C7" s="281"/>
      <c r="D7" s="281"/>
      <c r="E7" s="283"/>
      <c r="F7" s="281"/>
      <c r="G7" s="288"/>
      <c r="H7" s="288"/>
      <c r="I7" s="286"/>
      <c r="J7" s="286"/>
    </row>
    <row r="8" spans="1:10" x14ac:dyDescent="0.25">
      <c r="A8" s="273"/>
      <c r="B8" s="18">
        <v>147830.16759776536</v>
      </c>
      <c r="C8" s="282"/>
      <c r="D8" s="282"/>
      <c r="E8" s="283"/>
      <c r="F8" s="281"/>
      <c r="G8" s="288"/>
      <c r="H8" s="288"/>
      <c r="I8" s="286"/>
      <c r="J8" s="286"/>
    </row>
    <row r="9" spans="1:10" x14ac:dyDescent="0.25">
      <c r="A9" s="273" t="s">
        <v>72</v>
      </c>
      <c r="B9" s="18">
        <v>1001918.4898710866</v>
      </c>
      <c r="C9" s="280">
        <f>AVERAGE(B9:B14)</f>
        <v>1050947.0942567408</v>
      </c>
      <c r="D9" s="280">
        <f>_xlfn.STDEV.S(B9:B14)</f>
        <v>563177.3191587968</v>
      </c>
      <c r="E9" s="283"/>
      <c r="F9" s="281"/>
      <c r="G9" s="288"/>
      <c r="H9" s="288"/>
      <c r="I9" s="286"/>
      <c r="J9" s="286"/>
    </row>
    <row r="10" spans="1:10" x14ac:dyDescent="0.25">
      <c r="A10" s="273"/>
      <c r="B10" s="18">
        <v>504126.20884773659</v>
      </c>
      <c r="C10" s="281"/>
      <c r="D10" s="281"/>
      <c r="E10" s="283"/>
      <c r="F10" s="281"/>
      <c r="G10" s="288"/>
      <c r="H10" s="288"/>
      <c r="I10" s="286"/>
      <c r="J10" s="286"/>
    </row>
    <row r="11" spans="1:10" x14ac:dyDescent="0.25">
      <c r="A11" s="273"/>
      <c r="B11" s="18">
        <v>732387.11167086475</v>
      </c>
      <c r="C11" s="281"/>
      <c r="D11" s="281"/>
      <c r="E11" s="283"/>
      <c r="F11" s="281"/>
      <c r="G11" s="288"/>
      <c r="H11" s="288"/>
      <c r="I11" s="286"/>
      <c r="J11" s="286"/>
    </row>
    <row r="12" spans="1:10" x14ac:dyDescent="0.25">
      <c r="A12" s="273"/>
      <c r="B12" s="18">
        <v>1408905.9870550162</v>
      </c>
      <c r="C12" s="281"/>
      <c r="D12" s="281"/>
      <c r="E12" s="283"/>
      <c r="F12" s="281"/>
      <c r="G12" s="288"/>
      <c r="H12" s="288"/>
      <c r="I12" s="286"/>
      <c r="J12" s="286"/>
    </row>
    <row r="13" spans="1:10" x14ac:dyDescent="0.25">
      <c r="A13" s="273"/>
      <c r="B13" s="18">
        <v>1999990.1402640261</v>
      </c>
      <c r="C13" s="281"/>
      <c r="D13" s="281"/>
      <c r="E13" s="283"/>
      <c r="F13" s="281"/>
      <c r="G13" s="288"/>
      <c r="H13" s="288"/>
      <c r="I13" s="286"/>
      <c r="J13" s="286"/>
    </row>
    <row r="14" spans="1:10" x14ac:dyDescent="0.25">
      <c r="A14" s="273"/>
      <c r="B14" s="18">
        <v>658354.62783171516</v>
      </c>
      <c r="C14" s="282"/>
      <c r="D14" s="282"/>
      <c r="E14" s="283"/>
      <c r="F14" s="282"/>
      <c r="G14" s="289"/>
      <c r="H14" s="289"/>
      <c r="I14" s="286"/>
      <c r="J14" s="286"/>
    </row>
    <row r="15" spans="1:10" x14ac:dyDescent="0.25">
      <c r="A15" s="273" t="s">
        <v>70</v>
      </c>
      <c r="B15" s="18">
        <v>5518956.4516129028</v>
      </c>
      <c r="C15" s="280">
        <f>AVERAGE(B15:B20)</f>
        <v>2993268.1667047967</v>
      </c>
      <c r="D15" s="280">
        <f>_xlfn.STDEV.S(B15:B20)</f>
        <v>1563875.1961312657</v>
      </c>
      <c r="E15" s="283">
        <f>TTEST(B15:B20,B21:B26,2,1)</f>
        <v>0.93211238534243068</v>
      </c>
      <c r="F15" s="280" t="s">
        <v>80</v>
      </c>
      <c r="G15" s="283">
        <f>TTEST(B3:B8,B15:B20,2,1)</f>
        <v>7.8866529040261518E-3</v>
      </c>
      <c r="H15" s="273" t="s">
        <v>75</v>
      </c>
      <c r="I15" s="286"/>
      <c r="J15" s="286"/>
    </row>
    <row r="16" spans="1:10" x14ac:dyDescent="0.25">
      <c r="A16" s="273"/>
      <c r="B16" s="18">
        <v>3443674.1935483869</v>
      </c>
      <c r="C16" s="281"/>
      <c r="D16" s="281"/>
      <c r="E16" s="283"/>
      <c r="F16" s="281"/>
      <c r="G16" s="283"/>
      <c r="H16" s="273"/>
      <c r="I16" s="286"/>
      <c r="J16" s="286"/>
    </row>
    <row r="17" spans="1:10" x14ac:dyDescent="0.25">
      <c r="A17" s="273"/>
      <c r="B17" s="18">
        <v>3468137.5</v>
      </c>
      <c r="C17" s="281"/>
      <c r="D17" s="281"/>
      <c r="E17" s="283"/>
      <c r="F17" s="281"/>
      <c r="G17" s="283"/>
      <c r="H17" s="273"/>
      <c r="I17" s="286"/>
      <c r="J17" s="286"/>
    </row>
    <row r="18" spans="1:10" x14ac:dyDescent="0.25">
      <c r="A18" s="273"/>
      <c r="B18" s="18">
        <v>936932.97872340423</v>
      </c>
      <c r="C18" s="281"/>
      <c r="D18" s="281"/>
      <c r="E18" s="283"/>
      <c r="F18" s="281"/>
      <c r="G18" s="283"/>
      <c r="H18" s="273"/>
      <c r="I18" s="286"/>
      <c r="J18" s="286"/>
    </row>
    <row r="19" spans="1:10" x14ac:dyDescent="0.25">
      <c r="A19" s="273"/>
      <c r="B19" s="18">
        <v>2627655.3763440861</v>
      </c>
      <c r="C19" s="281"/>
      <c r="D19" s="281"/>
      <c r="E19" s="283"/>
      <c r="F19" s="281"/>
      <c r="G19" s="283"/>
      <c r="H19" s="273"/>
      <c r="I19" s="286"/>
      <c r="J19" s="286"/>
    </row>
    <row r="20" spans="1:10" x14ac:dyDescent="0.25">
      <c r="A20" s="273"/>
      <c r="B20" s="18">
        <v>1964252.5</v>
      </c>
      <c r="C20" s="282"/>
      <c r="D20" s="282"/>
      <c r="E20" s="283"/>
      <c r="F20" s="281"/>
      <c r="G20" s="283"/>
      <c r="H20" s="273"/>
      <c r="I20" s="286"/>
      <c r="J20" s="286"/>
    </row>
    <row r="21" spans="1:10" ht="15.75" customHeight="1" x14ac:dyDescent="0.25">
      <c r="A21" s="273" t="s">
        <v>73</v>
      </c>
      <c r="B21" s="18">
        <v>6073455.0406504069</v>
      </c>
      <c r="C21" s="280">
        <f>AVERAGE(B21:B26)</f>
        <v>3060895.166769499</v>
      </c>
      <c r="D21" s="280">
        <f>_xlfn.STDEV.S(B21:B26)</f>
        <v>2094284.3122805853</v>
      </c>
      <c r="E21" s="283"/>
      <c r="F21" s="281"/>
      <c r="G21" s="283">
        <f>TTEST(B9:B14,B21:B26,2,1)</f>
        <v>8.9940868558559428E-2</v>
      </c>
      <c r="H21" s="273" t="s">
        <v>76</v>
      </c>
      <c r="I21" s="286"/>
      <c r="J21" s="286"/>
    </row>
    <row r="22" spans="1:10" x14ac:dyDescent="0.25">
      <c r="A22" s="273"/>
      <c r="B22" s="18">
        <v>2968726.1648745523</v>
      </c>
      <c r="C22" s="281"/>
      <c r="D22" s="281"/>
      <c r="E22" s="283"/>
      <c r="F22" s="281"/>
      <c r="G22" s="283"/>
      <c r="H22" s="273"/>
      <c r="I22" s="286"/>
      <c r="J22" s="286"/>
    </row>
    <row r="23" spans="1:10" x14ac:dyDescent="0.25">
      <c r="A23" s="273"/>
      <c r="B23" s="18">
        <v>1023551.7361111112</v>
      </c>
      <c r="C23" s="281"/>
      <c r="D23" s="281"/>
      <c r="E23" s="283"/>
      <c r="F23" s="281"/>
      <c r="G23" s="283"/>
      <c r="H23" s="273"/>
      <c r="I23" s="286"/>
      <c r="J23" s="286"/>
    </row>
    <row r="24" spans="1:10" x14ac:dyDescent="0.25">
      <c r="A24" s="273"/>
      <c r="B24" s="18">
        <v>1306095.3620586477</v>
      </c>
      <c r="C24" s="281"/>
      <c r="D24" s="281"/>
      <c r="E24" s="283"/>
      <c r="F24" s="281"/>
      <c r="G24" s="283"/>
      <c r="H24" s="273"/>
      <c r="I24" s="286"/>
      <c r="J24" s="286"/>
    </row>
    <row r="25" spans="1:10" x14ac:dyDescent="0.25">
      <c r="A25" s="273"/>
      <c r="B25" s="18">
        <v>1878739.3518518519</v>
      </c>
      <c r="C25" s="281"/>
      <c r="D25" s="281"/>
      <c r="E25" s="283"/>
      <c r="F25" s="281"/>
      <c r="G25" s="283"/>
      <c r="H25" s="273"/>
      <c r="I25" s="286"/>
      <c r="J25" s="286"/>
    </row>
    <row r="26" spans="1:10" x14ac:dyDescent="0.25">
      <c r="A26" s="273"/>
      <c r="B26" s="18">
        <v>5114803.3450704226</v>
      </c>
      <c r="C26" s="282"/>
      <c r="D26" s="282"/>
      <c r="E26" s="283"/>
      <c r="F26" s="282"/>
      <c r="G26" s="283"/>
      <c r="H26" s="273"/>
      <c r="I26" s="286"/>
      <c r="J26" s="286"/>
    </row>
    <row r="27" spans="1:10" ht="15.75" customHeight="1" x14ac:dyDescent="0.25">
      <c r="A27" s="273" t="s">
        <v>71</v>
      </c>
      <c r="B27" s="18">
        <v>6568485</v>
      </c>
      <c r="C27" s="280">
        <f>AVERAGE(B27:B32)</f>
        <v>9899020.7972274628</v>
      </c>
      <c r="D27" s="280">
        <f>_xlfn.STDEV.S(B27:B32)</f>
        <v>4052372.558143877</v>
      </c>
      <c r="E27" s="283">
        <f>TTEST(B27:B32,B33:B38,2,1)</f>
        <v>1.7127685464038585E-2</v>
      </c>
      <c r="F27" s="280" t="s">
        <v>81</v>
      </c>
      <c r="G27" s="283">
        <f>TTEST(B15:B20,B27:B32,2,1)</f>
        <v>1.8407606744962866E-2</v>
      </c>
      <c r="H27" s="273" t="s">
        <v>77</v>
      </c>
      <c r="I27" s="286"/>
      <c r="J27" s="286"/>
    </row>
    <row r="28" spans="1:10" x14ac:dyDescent="0.25">
      <c r="A28" s="273"/>
      <c r="B28" s="18">
        <v>13628326.515151514</v>
      </c>
      <c r="C28" s="281"/>
      <c r="D28" s="281"/>
      <c r="E28" s="283"/>
      <c r="F28" s="281"/>
      <c r="G28" s="283"/>
      <c r="H28" s="273"/>
      <c r="I28" s="286"/>
      <c r="J28" s="286"/>
    </row>
    <row r="29" spans="1:10" x14ac:dyDescent="0.25">
      <c r="A29" s="273"/>
      <c r="B29" s="18">
        <v>4372790.4761904757</v>
      </c>
      <c r="C29" s="281"/>
      <c r="D29" s="281"/>
      <c r="E29" s="283"/>
      <c r="F29" s="281"/>
      <c r="G29" s="283"/>
      <c r="H29" s="273"/>
      <c r="I29" s="286"/>
      <c r="J29" s="286"/>
    </row>
    <row r="30" spans="1:10" x14ac:dyDescent="0.25">
      <c r="A30" s="273"/>
      <c r="B30" s="18">
        <v>11576582.05128205</v>
      </c>
      <c r="C30" s="281"/>
      <c r="D30" s="281"/>
      <c r="E30" s="283"/>
      <c r="F30" s="281"/>
      <c r="G30" s="283"/>
      <c r="H30" s="273"/>
      <c r="I30" s="286"/>
      <c r="J30" s="286"/>
    </row>
    <row r="31" spans="1:10" x14ac:dyDescent="0.25">
      <c r="A31" s="273"/>
      <c r="B31" s="18">
        <v>14607600</v>
      </c>
      <c r="C31" s="281"/>
      <c r="D31" s="281"/>
      <c r="E31" s="283"/>
      <c r="F31" s="281"/>
      <c r="G31" s="283"/>
      <c r="H31" s="273"/>
      <c r="I31" s="286"/>
      <c r="J31" s="286"/>
    </row>
    <row r="32" spans="1:10" x14ac:dyDescent="0.25">
      <c r="A32" s="273"/>
      <c r="B32" s="18">
        <v>8640340.7407407407</v>
      </c>
      <c r="C32" s="282"/>
      <c r="D32" s="282"/>
      <c r="E32" s="283"/>
      <c r="F32" s="281"/>
      <c r="G32" s="283"/>
      <c r="H32" s="273"/>
      <c r="I32" s="286"/>
      <c r="J32" s="286"/>
    </row>
    <row r="33" spans="1:10" ht="15.75" customHeight="1" x14ac:dyDescent="0.25">
      <c r="A33" s="273" t="s">
        <v>74</v>
      </c>
      <c r="B33" s="18">
        <v>1782995.5601092898</v>
      </c>
      <c r="C33" s="280">
        <f>AVERAGE(B33:B38)</f>
        <v>3027784.6544341887</v>
      </c>
      <c r="D33" s="280">
        <f>_xlfn.STDEV.S(B33:B38)</f>
        <v>1415263.6512538844</v>
      </c>
      <c r="E33" s="283"/>
      <c r="F33" s="281"/>
      <c r="G33" s="283">
        <f>TTEST(B21:B26,B33:B38,2,1)</f>
        <v>0.97565392309448551</v>
      </c>
      <c r="H33" s="273" t="s">
        <v>78</v>
      </c>
      <c r="I33" s="283">
        <f>TTEST(B9:B14,B33:B38,2,1)</f>
        <v>5.2491478583120629E-2</v>
      </c>
      <c r="J33" s="273" t="s">
        <v>82</v>
      </c>
    </row>
    <row r="34" spans="1:10" x14ac:dyDescent="0.25">
      <c r="A34" s="273"/>
      <c r="B34" s="18">
        <v>3867337.33974359</v>
      </c>
      <c r="C34" s="281"/>
      <c r="D34" s="281"/>
      <c r="E34" s="283"/>
      <c r="F34" s="281"/>
      <c r="G34" s="283"/>
      <c r="H34" s="273"/>
      <c r="I34" s="283"/>
      <c r="J34" s="273"/>
    </row>
    <row r="35" spans="1:10" x14ac:dyDescent="0.25">
      <c r="A35" s="273"/>
      <c r="B35" s="18">
        <v>4352006.4599483209</v>
      </c>
      <c r="C35" s="281"/>
      <c r="D35" s="281"/>
      <c r="E35" s="283"/>
      <c r="F35" s="281"/>
      <c r="G35" s="283"/>
      <c r="H35" s="273"/>
      <c r="I35" s="283"/>
      <c r="J35" s="273"/>
    </row>
    <row r="36" spans="1:10" x14ac:dyDescent="0.25">
      <c r="A36" s="273"/>
      <c r="B36" s="18">
        <v>2317302.2598870057</v>
      </c>
      <c r="C36" s="281"/>
      <c r="D36" s="281"/>
      <c r="E36" s="283"/>
      <c r="F36" s="281"/>
      <c r="G36" s="283"/>
      <c r="H36" s="273"/>
      <c r="I36" s="283"/>
      <c r="J36" s="273"/>
    </row>
    <row r="37" spans="1:10" x14ac:dyDescent="0.25">
      <c r="A37" s="273"/>
      <c r="B37" s="18">
        <v>1268174.878345499</v>
      </c>
      <c r="C37" s="281"/>
      <c r="D37" s="281"/>
      <c r="E37" s="283"/>
      <c r="F37" s="281"/>
      <c r="G37" s="283"/>
      <c r="H37" s="273"/>
      <c r="I37" s="283"/>
      <c r="J37" s="273"/>
    </row>
    <row r="38" spans="1:10" x14ac:dyDescent="0.25">
      <c r="A38" s="273"/>
      <c r="B38" s="18">
        <v>4578891.4285714282</v>
      </c>
      <c r="C38" s="282"/>
      <c r="D38" s="282"/>
      <c r="E38" s="283"/>
      <c r="F38" s="282"/>
      <c r="G38" s="283"/>
      <c r="H38" s="273"/>
      <c r="I38" s="283"/>
      <c r="J38" s="273"/>
    </row>
  </sheetData>
  <mergeCells count="43">
    <mergeCell ref="I33:I38"/>
    <mergeCell ref="J33:J38"/>
    <mergeCell ref="I3:I32"/>
    <mergeCell ref="J3:J32"/>
    <mergeCell ref="G33:G38"/>
    <mergeCell ref="H33:H38"/>
    <mergeCell ref="G3:G14"/>
    <mergeCell ref="H3:H14"/>
    <mergeCell ref="H27:H32"/>
    <mergeCell ref="A33:A38"/>
    <mergeCell ref="C33:C38"/>
    <mergeCell ref="D33:D38"/>
    <mergeCell ref="A15:A20"/>
    <mergeCell ref="C15:C20"/>
    <mergeCell ref="D15:D20"/>
    <mergeCell ref="F15:F26"/>
    <mergeCell ref="F27:F38"/>
    <mergeCell ref="A27:A32"/>
    <mergeCell ref="C27:C32"/>
    <mergeCell ref="D27:D32"/>
    <mergeCell ref="E27:E38"/>
    <mergeCell ref="G27:G32"/>
    <mergeCell ref="E15:E26"/>
    <mergeCell ref="G15:G20"/>
    <mergeCell ref="H15:H20"/>
    <mergeCell ref="A21:A26"/>
    <mergeCell ref="C21:C26"/>
    <mergeCell ref="D21:D26"/>
    <mergeCell ref="G21:G26"/>
    <mergeCell ref="H21:H26"/>
    <mergeCell ref="C1:C2"/>
    <mergeCell ref="D1:D2"/>
    <mergeCell ref="E1:J2"/>
    <mergeCell ref="A3:A8"/>
    <mergeCell ref="C3:C8"/>
    <mergeCell ref="D3:D8"/>
    <mergeCell ref="E3:E14"/>
    <mergeCell ref="A9:A14"/>
    <mergeCell ref="C9:C14"/>
    <mergeCell ref="D9:D14"/>
    <mergeCell ref="A1:A2"/>
    <mergeCell ref="B1:B2"/>
    <mergeCell ref="F3:F14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zoomScale="85" zoomScaleNormal="85" workbookViewId="0">
      <selection sqref="A1:J19"/>
    </sheetView>
  </sheetViews>
  <sheetFormatPr defaultRowHeight="15.75" x14ac:dyDescent="0.25"/>
  <cols>
    <col min="1" max="1" width="24.85546875" style="4" customWidth="1"/>
    <col min="2" max="2" width="38.85546875" style="4" customWidth="1"/>
    <col min="3" max="3" width="12.140625" style="4" customWidth="1"/>
    <col min="4" max="4" width="12.42578125" style="4" bestFit="1" customWidth="1"/>
    <col min="5" max="5" width="9.140625" style="4"/>
    <col min="6" max="6" width="25.5703125" style="4" customWidth="1"/>
    <col min="7" max="7" width="10.85546875" style="4" customWidth="1"/>
    <col min="8" max="8" width="26.140625" style="4" customWidth="1"/>
    <col min="9" max="9" width="12" style="4" customWidth="1"/>
    <col min="10" max="10" width="25.42578125" style="4" customWidth="1"/>
    <col min="11" max="11" width="5" style="4" customWidth="1"/>
    <col min="12" max="12" width="13.42578125" style="4" customWidth="1"/>
    <col min="13" max="16384" width="9.140625" style="4"/>
  </cols>
  <sheetData>
    <row r="1" spans="1:15" s="15" customFormat="1" x14ac:dyDescent="0.25">
      <c r="A1" s="4" t="s">
        <v>54</v>
      </c>
      <c r="B1" s="17" t="s">
        <v>95</v>
      </c>
      <c r="C1" s="7" t="s">
        <v>17</v>
      </c>
      <c r="D1" s="7" t="s">
        <v>1</v>
      </c>
      <c r="E1" s="291" t="s">
        <v>15</v>
      </c>
      <c r="F1" s="292"/>
      <c r="G1" s="292"/>
      <c r="H1" s="292"/>
      <c r="I1" s="292"/>
      <c r="J1" s="293"/>
      <c r="M1" s="16"/>
      <c r="N1" s="16"/>
      <c r="O1" s="16"/>
    </row>
    <row r="2" spans="1:15" ht="15.75" customHeight="1" x14ac:dyDescent="0.25">
      <c r="A2" s="273" t="s">
        <v>69</v>
      </c>
      <c r="B2" s="9">
        <v>31851.472879765483</v>
      </c>
      <c r="C2" s="290">
        <f>AVERAGE(B2:B4)</f>
        <v>44174.60992340478</v>
      </c>
      <c r="D2" s="290">
        <f>_xlfn.STDEV.S(B2:B4)</f>
        <v>14337.155557796974</v>
      </c>
      <c r="E2" s="290">
        <f>TTEST(B2:B4,B5:B7,2,1)</f>
        <v>1.2331566027185334E-2</v>
      </c>
      <c r="F2" s="290" t="s">
        <v>79</v>
      </c>
      <c r="G2" s="273"/>
      <c r="H2" s="273"/>
      <c r="I2" s="294"/>
      <c r="J2" s="294"/>
      <c r="M2" s="6"/>
      <c r="N2" s="6"/>
      <c r="O2" s="6"/>
    </row>
    <row r="3" spans="1:15" x14ac:dyDescent="0.25">
      <c r="A3" s="273"/>
      <c r="B3" s="9">
        <v>40762.294722239669</v>
      </c>
      <c r="C3" s="290"/>
      <c r="D3" s="290"/>
      <c r="E3" s="290"/>
      <c r="F3" s="290"/>
      <c r="G3" s="273"/>
      <c r="H3" s="273"/>
      <c r="I3" s="294"/>
      <c r="J3" s="294"/>
      <c r="M3" s="6"/>
      <c r="N3" s="6"/>
      <c r="O3" s="6"/>
    </row>
    <row r="4" spans="1:15" x14ac:dyDescent="0.25">
      <c r="A4" s="273"/>
      <c r="B4" s="9">
        <v>59910.062168209173</v>
      </c>
      <c r="C4" s="290"/>
      <c r="D4" s="290"/>
      <c r="E4" s="290"/>
      <c r="F4" s="290"/>
      <c r="G4" s="273"/>
      <c r="H4" s="273"/>
      <c r="I4" s="294"/>
      <c r="J4" s="294"/>
      <c r="M4" s="6"/>
      <c r="N4" s="6"/>
      <c r="O4" s="6"/>
    </row>
    <row r="5" spans="1:15" ht="15.75" customHeight="1" x14ac:dyDescent="0.25">
      <c r="A5" s="273" t="s">
        <v>72</v>
      </c>
      <c r="B5" s="9">
        <v>411904.94289643975</v>
      </c>
      <c r="C5" s="290">
        <f>AVERAGE(B5:B7)</f>
        <v>478713.60474121431</v>
      </c>
      <c r="D5" s="290">
        <f>_xlfn.STDEV.S(B5:B7)</f>
        <v>98328.989394051503</v>
      </c>
      <c r="E5" s="290"/>
      <c r="F5" s="290"/>
      <c r="G5" s="273"/>
      <c r="H5" s="273"/>
      <c r="I5" s="294"/>
      <c r="J5" s="294"/>
      <c r="M5" s="6"/>
      <c r="N5" s="6"/>
      <c r="O5" s="6"/>
    </row>
    <row r="6" spans="1:15" x14ac:dyDescent="0.25">
      <c r="A6" s="273"/>
      <c r="B6" s="9">
        <v>432612.95354211197</v>
      </c>
      <c r="C6" s="290"/>
      <c r="D6" s="290"/>
      <c r="E6" s="290"/>
      <c r="F6" s="290"/>
      <c r="G6" s="273"/>
      <c r="H6" s="273"/>
      <c r="I6" s="294"/>
      <c r="J6" s="294"/>
    </row>
    <row r="7" spans="1:15" x14ac:dyDescent="0.25">
      <c r="A7" s="273"/>
      <c r="B7" s="9">
        <v>591622.91778509121</v>
      </c>
      <c r="C7" s="290"/>
      <c r="D7" s="290"/>
      <c r="E7" s="290"/>
      <c r="F7" s="290"/>
      <c r="G7" s="273"/>
      <c r="H7" s="273"/>
      <c r="I7" s="294"/>
      <c r="J7" s="294"/>
    </row>
    <row r="8" spans="1:15" ht="15.75" customHeight="1" x14ac:dyDescent="0.25">
      <c r="A8" s="273" t="s">
        <v>70</v>
      </c>
      <c r="B8" s="9">
        <v>3582009.0792999119</v>
      </c>
      <c r="C8" s="290">
        <f>AVERAGE(B8:B10)</f>
        <v>3788728.9772641375</v>
      </c>
      <c r="D8" s="290">
        <f>_xlfn.STDEV.S(B8:B10)</f>
        <v>674309.22480456054</v>
      </c>
      <c r="E8" s="290">
        <f>TTEST(B8:B10,B11:B13,2,1)</f>
        <v>8.9367095317909095E-2</v>
      </c>
      <c r="F8" s="290" t="s">
        <v>80</v>
      </c>
      <c r="G8" s="290">
        <f>TTEST(B2:B4,B8:B10,2,1)</f>
        <v>1.0840397038382167E-2</v>
      </c>
      <c r="H8" s="273" t="s">
        <v>75</v>
      </c>
      <c r="I8" s="294"/>
      <c r="J8" s="294"/>
    </row>
    <row r="9" spans="1:15" x14ac:dyDescent="0.25">
      <c r="A9" s="273"/>
      <c r="B9" s="9">
        <v>4542198.9888477856</v>
      </c>
      <c r="C9" s="290"/>
      <c r="D9" s="290"/>
      <c r="E9" s="290"/>
      <c r="F9" s="290"/>
      <c r="G9" s="290"/>
      <c r="H9" s="273"/>
      <c r="I9" s="294"/>
      <c r="J9" s="294"/>
    </row>
    <row r="10" spans="1:15" x14ac:dyDescent="0.25">
      <c r="A10" s="273"/>
      <c r="B10" s="9">
        <v>3241978.863644714</v>
      </c>
      <c r="C10" s="290"/>
      <c r="D10" s="290"/>
      <c r="E10" s="290"/>
      <c r="F10" s="290"/>
      <c r="G10" s="290"/>
      <c r="H10" s="273"/>
      <c r="I10" s="294"/>
      <c r="J10" s="294"/>
    </row>
    <row r="11" spans="1:15" ht="15.75" customHeight="1" x14ac:dyDescent="0.25">
      <c r="A11" s="273" t="s">
        <v>73</v>
      </c>
      <c r="B11" s="9">
        <v>1296735.923110371</v>
      </c>
      <c r="C11" s="290">
        <f>AVERAGE(B11:B13)</f>
        <v>1768842.9252170909</v>
      </c>
      <c r="D11" s="290">
        <f>_xlfn.STDEV.S(B11:B13)</f>
        <v>607010.52311543014</v>
      </c>
      <c r="E11" s="290"/>
      <c r="F11" s="290"/>
      <c r="G11" s="290">
        <f>TTEST(B5:B7,B11:B13,2,1)</f>
        <v>4.8236163998105035E-2</v>
      </c>
      <c r="H11" s="273" t="s">
        <v>76</v>
      </c>
      <c r="I11" s="294"/>
      <c r="J11" s="294"/>
    </row>
    <row r="12" spans="1:15" ht="15.75" customHeight="1" x14ac:dyDescent="0.25">
      <c r="A12" s="273"/>
      <c r="B12" s="9">
        <v>1556233.959493676</v>
      </c>
      <c r="C12" s="290"/>
      <c r="D12" s="290"/>
      <c r="E12" s="290"/>
      <c r="F12" s="290"/>
      <c r="G12" s="290"/>
      <c r="H12" s="273"/>
      <c r="I12" s="294"/>
      <c r="J12" s="294"/>
    </row>
    <row r="13" spans="1:15" x14ac:dyDescent="0.25">
      <c r="A13" s="273"/>
      <c r="B13" s="9">
        <v>2453558.8930472261</v>
      </c>
      <c r="C13" s="290"/>
      <c r="D13" s="290"/>
      <c r="E13" s="290"/>
      <c r="F13" s="290"/>
      <c r="G13" s="290"/>
      <c r="H13" s="273"/>
      <c r="I13" s="294"/>
      <c r="J13" s="294"/>
    </row>
    <row r="14" spans="1:15" ht="15.75" customHeight="1" x14ac:dyDescent="0.25">
      <c r="A14" s="273" t="s">
        <v>71</v>
      </c>
      <c r="B14" s="9">
        <v>8344618.3556306325</v>
      </c>
      <c r="C14" s="290">
        <f>AVERAGE(B14:B16)</f>
        <v>10989173.530922135</v>
      </c>
      <c r="D14" s="290">
        <f>_xlfn.STDEV.S(B14:B16)</f>
        <v>2371672.2890632139</v>
      </c>
      <c r="E14" s="290">
        <f>TTEST(B14:B16,B17:B19,2,1)</f>
        <v>3.6596609328969194E-2</v>
      </c>
      <c r="F14" s="290" t="s">
        <v>81</v>
      </c>
      <c r="G14" s="290">
        <f>TTEST(B8:B10,B14:B16,2,1)</f>
        <v>3.6825926587338749E-2</v>
      </c>
      <c r="H14" s="295" t="s">
        <v>77</v>
      </c>
      <c r="I14" s="294"/>
      <c r="J14" s="294"/>
    </row>
    <row r="15" spans="1:15" x14ac:dyDescent="0.25">
      <c r="A15" s="273"/>
      <c r="B15" s="9">
        <v>11695354.218446223</v>
      </c>
      <c r="C15" s="290"/>
      <c r="D15" s="290"/>
      <c r="E15" s="290"/>
      <c r="F15" s="290"/>
      <c r="G15" s="290"/>
      <c r="H15" s="295"/>
      <c r="I15" s="294"/>
      <c r="J15" s="294"/>
    </row>
    <row r="16" spans="1:15" x14ac:dyDescent="0.25">
      <c r="A16" s="273"/>
      <c r="B16" s="9">
        <v>12927548.01868955</v>
      </c>
      <c r="C16" s="290"/>
      <c r="D16" s="290"/>
      <c r="E16" s="290"/>
      <c r="F16" s="290"/>
      <c r="G16" s="290"/>
      <c r="H16" s="295"/>
      <c r="I16" s="294"/>
      <c r="J16" s="294"/>
    </row>
    <row r="17" spans="1:10" ht="15.75" customHeight="1" x14ac:dyDescent="0.25">
      <c r="A17" s="273" t="s">
        <v>74</v>
      </c>
      <c r="B17" s="9">
        <v>3024670.5351872775</v>
      </c>
      <c r="C17" s="290">
        <f>AVERAGE(B17:B19)</f>
        <v>2414670.1012729411</v>
      </c>
      <c r="D17" s="290">
        <f>_xlfn.STDEV.S(B17:B19)</f>
        <v>550373.64231237618</v>
      </c>
      <c r="E17" s="290"/>
      <c r="F17" s="290"/>
      <c r="G17" s="290">
        <f>TTEST(B11:B13,B17:B19,2,1)</f>
        <v>0.42119998615410681</v>
      </c>
      <c r="H17" s="273" t="s">
        <v>78</v>
      </c>
      <c r="I17" s="283">
        <f>TTEST(B5:B7,B17:B19,2,1)</f>
        <v>3.3643091612390624E-2</v>
      </c>
      <c r="J17" s="273" t="s">
        <v>82</v>
      </c>
    </row>
    <row r="18" spans="1:10" ht="15.75" customHeight="1" x14ac:dyDescent="0.25">
      <c r="A18" s="273"/>
      <c r="B18" s="9">
        <v>2264058.1906101047</v>
      </c>
      <c r="C18" s="290"/>
      <c r="D18" s="290"/>
      <c r="E18" s="290"/>
      <c r="F18" s="290"/>
      <c r="G18" s="290"/>
      <c r="H18" s="273"/>
      <c r="I18" s="283"/>
      <c r="J18" s="273"/>
    </row>
    <row r="19" spans="1:10" x14ac:dyDescent="0.25">
      <c r="A19" s="273"/>
      <c r="B19" s="9">
        <v>1955281.5780214416</v>
      </c>
      <c r="C19" s="290"/>
      <c r="D19" s="290"/>
      <c r="E19" s="290"/>
      <c r="F19" s="290"/>
      <c r="G19" s="290"/>
      <c r="H19" s="273"/>
      <c r="I19" s="283"/>
      <c r="J19" s="273"/>
    </row>
    <row r="24" spans="1:10" ht="15.75" customHeight="1" x14ac:dyDescent="0.25"/>
    <row r="30" spans="1:10" ht="15.75" customHeight="1" x14ac:dyDescent="0.25"/>
  </sheetData>
  <mergeCells count="39">
    <mergeCell ref="E1:J1"/>
    <mergeCell ref="I17:I19"/>
    <mergeCell ref="J17:J19"/>
    <mergeCell ref="H2:H7"/>
    <mergeCell ref="G2:G7"/>
    <mergeCell ref="I2:I16"/>
    <mergeCell ref="J2:J16"/>
    <mergeCell ref="F8:F13"/>
    <mergeCell ref="F14:F19"/>
    <mergeCell ref="G14:G16"/>
    <mergeCell ref="H8:H10"/>
    <mergeCell ref="H11:H13"/>
    <mergeCell ref="H14:H16"/>
    <mergeCell ref="H17:H19"/>
    <mergeCell ref="E2:E7"/>
    <mergeCell ref="E8:E13"/>
    <mergeCell ref="E14:E19"/>
    <mergeCell ref="G8:G10"/>
    <mergeCell ref="G11:G13"/>
    <mergeCell ref="G17:G19"/>
    <mergeCell ref="F2:F7"/>
    <mergeCell ref="A2:A4"/>
    <mergeCell ref="A5:A7"/>
    <mergeCell ref="A8:A10"/>
    <mergeCell ref="A11:A13"/>
    <mergeCell ref="A14:A16"/>
    <mergeCell ref="A17:A19"/>
    <mergeCell ref="C17:C19"/>
    <mergeCell ref="D17:D19"/>
    <mergeCell ref="C14:C16"/>
    <mergeCell ref="D14:D16"/>
    <mergeCell ref="C2:C4"/>
    <mergeCell ref="D2:D4"/>
    <mergeCell ref="C11:C13"/>
    <mergeCell ref="D11:D13"/>
    <mergeCell ref="C8:C10"/>
    <mergeCell ref="D8:D10"/>
    <mergeCell ref="C5:C7"/>
    <mergeCell ref="D5:D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2A</vt:lpstr>
      <vt:lpstr>Fig 2B</vt:lpstr>
      <vt:lpstr>Fig 2C</vt:lpstr>
      <vt:lpstr>Fig 3B</vt:lpstr>
      <vt:lpstr>Fig 3C</vt:lpstr>
      <vt:lpstr>Fig 3D</vt:lpstr>
      <vt:lpstr>Fig 3G</vt:lpstr>
      <vt:lpstr>Fig 6A</vt:lpstr>
      <vt:lpstr>Fig 6B</vt:lpstr>
      <vt:lpstr>Fig 6C</vt:lpstr>
      <vt:lpstr>Fig 6D</vt:lpstr>
      <vt:lpstr>Fig 7A</vt:lpstr>
      <vt:lpstr>Fig 7B</vt:lpstr>
      <vt:lpstr>Fig 7C</vt:lpstr>
      <vt:lpstr>Fig 7D</vt:lpstr>
      <vt:lpstr>Fig 7E</vt:lpstr>
      <vt:lpstr>Fig 8A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, Swarnalok</dc:creator>
  <cp:lastModifiedBy>De, Swarnalok</cp:lastModifiedBy>
  <dcterms:created xsi:type="dcterms:W3CDTF">2020-08-04T10:44:41Z</dcterms:created>
  <dcterms:modified xsi:type="dcterms:W3CDTF">2020-08-19T11:15:25Z</dcterms:modified>
</cp:coreProperties>
</file>